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Matthias\UNI\PhD\OMV\Papers\Paper 4_New BFOI Formula\fertig\"/>
    </mc:Choice>
  </mc:AlternateContent>
  <xr:revisionPtr revIDLastSave="0" documentId="13_ncr:1_{411B8270-84E7-4B76-A6C8-EC5DCCA06075}" xr6:coauthVersionLast="46" xr6:coauthVersionMax="46" xr10:uidLastSave="{00000000-0000-0000-0000-000000000000}"/>
  <bookViews>
    <workbookView xWindow="-120" yWindow="-120" windowWidth="29040" windowHeight="15840" xr2:uid="{A094BB77-F3A3-46D0-AF81-43D3FBAD0BB5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13" i="1" l="1"/>
  <c r="AE4" i="1"/>
  <c r="AE5" i="1"/>
  <c r="AE6" i="1"/>
  <c r="AE7" i="1"/>
  <c r="AE8" i="1"/>
  <c r="AE9" i="1"/>
  <c r="AE10" i="1"/>
  <c r="AE11" i="1"/>
  <c r="AE12" i="1"/>
  <c r="AE3" i="1"/>
  <c r="AK32" i="1"/>
  <c r="AK30" i="1"/>
  <c r="AK29" i="1"/>
  <c r="AK23" i="1"/>
  <c r="AK22" i="1"/>
  <c r="AK21" i="1"/>
  <c r="AK10" i="1"/>
  <c r="AK9" i="1"/>
  <c r="AK8" i="1"/>
  <c r="AK7" i="1"/>
  <c r="AK6" i="1"/>
  <c r="AK5" i="1"/>
  <c r="AK4" i="1"/>
  <c r="AK3" i="1"/>
</calcChain>
</file>

<file path=xl/sharedStrings.xml><?xml version="1.0" encoding="utf-8"?>
<sst xmlns="http://schemas.openxmlformats.org/spreadsheetml/2006/main" count="311" uniqueCount="227">
  <si>
    <t>cDO</t>
  </si>
  <si>
    <t>A2</t>
  </si>
  <si>
    <t>A4</t>
  </si>
  <si>
    <t>A5</t>
  </si>
  <si>
    <t>A8</t>
  </si>
  <si>
    <t>A9</t>
  </si>
  <si>
    <t>A11</t>
  </si>
  <si>
    <t>A13</t>
  </si>
  <si>
    <t>A14</t>
  </si>
  <si>
    <t>A15</t>
  </si>
  <si>
    <t>A18</t>
  </si>
  <si>
    <t>A19</t>
  </si>
  <si>
    <t>A20</t>
  </si>
  <si>
    <t>A22</t>
  </si>
  <si>
    <t>A26</t>
  </si>
  <si>
    <t>A28</t>
  </si>
  <si>
    <t>A30</t>
  </si>
  <si>
    <t>B1</t>
  </si>
  <si>
    <t>B2</t>
  </si>
  <si>
    <t>B3</t>
  </si>
  <si>
    <t>B4</t>
  </si>
  <si>
    <t>B7</t>
  </si>
  <si>
    <t>B8</t>
  </si>
  <si>
    <t>B9</t>
  </si>
  <si>
    <t>B14</t>
  </si>
  <si>
    <t>B15</t>
  </si>
  <si>
    <t>B16</t>
  </si>
  <si>
    <t>B17</t>
  </si>
  <si>
    <t>B18</t>
  </si>
  <si>
    <t>B19</t>
  </si>
  <si>
    <t>B20</t>
  </si>
  <si>
    <t>B22</t>
  </si>
  <si>
    <t>B23</t>
  </si>
  <si>
    <t>B24</t>
  </si>
  <si>
    <t>B28</t>
  </si>
  <si>
    <t>B30</t>
  </si>
  <si>
    <t>B31</t>
  </si>
  <si>
    <t>B34</t>
  </si>
  <si>
    <t>B35</t>
  </si>
  <si>
    <t>B38</t>
  </si>
  <si>
    <t>B41</t>
  </si>
  <si>
    <t>B42</t>
  </si>
  <si>
    <t>B43</t>
  </si>
  <si>
    <t>B48</t>
  </si>
  <si>
    <t>B49</t>
  </si>
  <si>
    <t>B51</t>
  </si>
  <si>
    <t>B53</t>
  </si>
  <si>
    <t>B56</t>
  </si>
  <si>
    <t>B57</t>
  </si>
  <si>
    <t>B59</t>
  </si>
  <si>
    <t>B60</t>
  </si>
  <si>
    <t>B61</t>
  </si>
  <si>
    <t>B68</t>
  </si>
  <si>
    <t>B69</t>
  </si>
  <si>
    <t>B70</t>
  </si>
  <si>
    <t>C1</t>
  </si>
  <si>
    <t>C2</t>
  </si>
  <si>
    <t>C3</t>
  </si>
  <si>
    <t>C6</t>
  </si>
  <si>
    <t>C7</t>
  </si>
  <si>
    <t>C9</t>
  </si>
  <si>
    <t>C11</t>
  </si>
  <si>
    <t>C12</t>
  </si>
  <si>
    <t>C15</t>
  </si>
  <si>
    <t>C18</t>
  </si>
  <si>
    <t>C19</t>
  </si>
  <si>
    <t>C20</t>
  </si>
  <si>
    <t>C21</t>
  </si>
  <si>
    <t>C23</t>
  </si>
  <si>
    <t>C24</t>
  </si>
  <si>
    <t>C27</t>
  </si>
  <si>
    <t>C28</t>
  </si>
  <si>
    <t>D1</t>
  </si>
  <si>
    <t>D6</t>
  </si>
  <si>
    <t>Sample</t>
  </si>
  <si>
    <t>BFOI (Kaiho)</t>
  </si>
  <si>
    <t>mDO [ml/l]</t>
  </si>
  <si>
    <t>cDO [ml/l]</t>
  </si>
  <si>
    <t>CD145_55803#5</t>
  </si>
  <si>
    <t>CD145_55818#4</t>
  </si>
  <si>
    <t>CD146_55916#1</t>
  </si>
  <si>
    <t>CD146_55922#2</t>
  </si>
  <si>
    <t>CD146_55921#1</t>
  </si>
  <si>
    <t>CD146_55918#7</t>
  </si>
  <si>
    <t>CD146_55907#1</t>
  </si>
  <si>
    <t>CD145_55802#4</t>
  </si>
  <si>
    <t>CD145_55808#3</t>
  </si>
  <si>
    <t>CD146_55901#11</t>
  </si>
  <si>
    <t>CD145_55830#3</t>
  </si>
  <si>
    <t>cDO [ml/l] (Kaminski)</t>
  </si>
  <si>
    <t>T 10-2</t>
  </si>
  <si>
    <t>T 10-3</t>
  </si>
  <si>
    <t>T 1-1</t>
  </si>
  <si>
    <t>T 11-2</t>
  </si>
  <si>
    <t>T 1-2</t>
  </si>
  <si>
    <t>T 12-3</t>
  </si>
  <si>
    <t>T 13-2</t>
  </si>
  <si>
    <t>T 13-3</t>
  </si>
  <si>
    <t>T 14-1</t>
  </si>
  <si>
    <t>T 14-2</t>
  </si>
  <si>
    <t>T 15-1</t>
  </si>
  <si>
    <t>T 16-1</t>
  </si>
  <si>
    <t>T 16-4</t>
  </si>
  <si>
    <t>T 2-1</t>
  </si>
  <si>
    <t>T 2-3</t>
  </si>
  <si>
    <t>T 3-3</t>
  </si>
  <si>
    <t>T 4-1</t>
  </si>
  <si>
    <t>T 4-2</t>
  </si>
  <si>
    <t>T 4-3</t>
  </si>
  <si>
    <t>T 5-1</t>
  </si>
  <si>
    <t>T 5-2</t>
  </si>
  <si>
    <t>T 5-4</t>
  </si>
  <si>
    <t>T 6-1</t>
  </si>
  <si>
    <t>T 6-2</t>
  </si>
  <si>
    <t>T 6-4</t>
  </si>
  <si>
    <t>T 7-1</t>
  </si>
  <si>
    <t>T 7-2</t>
  </si>
  <si>
    <t>T 8-2</t>
  </si>
  <si>
    <t>T 9-2</t>
  </si>
  <si>
    <t>For-C</t>
  </si>
  <si>
    <t>For-B2</t>
  </si>
  <si>
    <t>For-B1</t>
  </si>
  <si>
    <t>For-A2</t>
  </si>
  <si>
    <t>For-A1</t>
  </si>
  <si>
    <t>Live(L) or Dead (D)</t>
  </si>
  <si>
    <t>Da17-1</t>
  </si>
  <si>
    <t>C</t>
  </si>
  <si>
    <t>L</t>
  </si>
  <si>
    <t>0-1</t>
  </si>
  <si>
    <t xml:space="preserve"> 1-2</t>
  </si>
  <si>
    <t>D</t>
  </si>
  <si>
    <t>DAn-1</t>
  </si>
  <si>
    <t>A</t>
  </si>
  <si>
    <t>DV-1</t>
  </si>
  <si>
    <t>I</t>
  </si>
  <si>
    <t>E</t>
  </si>
  <si>
    <t>DBY2-1</t>
  </si>
  <si>
    <t>G</t>
  </si>
  <si>
    <t>DCHa-2</t>
  </si>
  <si>
    <t>C-An 1a</t>
  </si>
  <si>
    <t>C-Ha 1a</t>
  </si>
  <si>
    <t>C-Ha1b</t>
  </si>
  <si>
    <t>DSDP400</t>
  </si>
  <si>
    <t>RC8-145</t>
  </si>
  <si>
    <t>V17-163</t>
  </si>
  <si>
    <t>V21-243</t>
  </si>
  <si>
    <t>V10-84</t>
  </si>
  <si>
    <t>RC8-2</t>
  </si>
  <si>
    <t>V12-65</t>
  </si>
  <si>
    <t>V22-57</t>
  </si>
  <si>
    <t>V22-63</t>
  </si>
  <si>
    <t>V18-186</t>
  </si>
  <si>
    <t>V18-187</t>
  </si>
  <si>
    <t>V18-216</t>
  </si>
  <si>
    <t>V18-191</t>
  </si>
  <si>
    <t>RC9-151</t>
  </si>
  <si>
    <t>RC9-103</t>
  </si>
  <si>
    <t>RC9-102</t>
  </si>
  <si>
    <t>RC9-101</t>
  </si>
  <si>
    <t>RC9-99</t>
  </si>
  <si>
    <t>RC9-95</t>
  </si>
  <si>
    <t>RC9-94</t>
  </si>
  <si>
    <t>V24-151</t>
  </si>
  <si>
    <t>V20-103</t>
  </si>
  <si>
    <t>PB1</t>
  </si>
  <si>
    <t>PB2</t>
  </si>
  <si>
    <t>PB3</t>
  </si>
  <si>
    <t>RC431</t>
  </si>
  <si>
    <t>RC308</t>
  </si>
  <si>
    <t>RC442</t>
  </si>
  <si>
    <t>ODP790A</t>
  </si>
  <si>
    <t>RC307</t>
  </si>
  <si>
    <t>RC459</t>
  </si>
  <si>
    <t>RC306</t>
  </si>
  <si>
    <t>ODP792B</t>
  </si>
  <si>
    <t>RC430</t>
  </si>
  <si>
    <t>B-1</t>
  </si>
  <si>
    <t>B-3</t>
  </si>
  <si>
    <t>B-4</t>
  </si>
  <si>
    <t>G-3</t>
  </si>
  <si>
    <t>G-4</t>
  </si>
  <si>
    <t>G-5</t>
  </si>
  <si>
    <t>G-8</t>
  </si>
  <si>
    <t>ONA37</t>
  </si>
  <si>
    <t>ONA38</t>
  </si>
  <si>
    <t>ONA39</t>
  </si>
  <si>
    <t>ONA40</t>
  </si>
  <si>
    <t>ONA41</t>
  </si>
  <si>
    <t>ONA42</t>
  </si>
  <si>
    <t>ONA65</t>
  </si>
  <si>
    <t>ONA66</t>
  </si>
  <si>
    <t>ONA67</t>
  </si>
  <si>
    <t>ONA68</t>
  </si>
  <si>
    <t>ONA69</t>
  </si>
  <si>
    <t>ONA70</t>
  </si>
  <si>
    <t>ONA71</t>
  </si>
  <si>
    <t>ONA72</t>
  </si>
  <si>
    <t>DSDP422</t>
  </si>
  <si>
    <t>DSDP428</t>
  </si>
  <si>
    <t>DSDP474</t>
  </si>
  <si>
    <t>DSDP475</t>
  </si>
  <si>
    <t>DSDP476</t>
  </si>
  <si>
    <t>DSDP482</t>
  </si>
  <si>
    <t>DSDP492</t>
  </si>
  <si>
    <t>DSDP493</t>
  </si>
  <si>
    <t>DSDP478</t>
  </si>
  <si>
    <t>DSDP479</t>
  </si>
  <si>
    <t>SB-1</t>
  </si>
  <si>
    <t>DSDP122</t>
  </si>
  <si>
    <t>DSDP125</t>
  </si>
  <si>
    <t>DSDP127</t>
  </si>
  <si>
    <t>DSDP130</t>
  </si>
  <si>
    <t>DSDP225</t>
  </si>
  <si>
    <t>DSDP229A</t>
  </si>
  <si>
    <t>Station</t>
  </si>
  <si>
    <t>Core</t>
  </si>
  <si>
    <t>Live(L)/ Dead (D)</t>
  </si>
  <si>
    <t xml:space="preserve">cDO [ml/l] after Kaiho </t>
  </si>
  <si>
    <t>Charrieau (68)</t>
  </si>
  <si>
    <t>Kaminski (33)</t>
  </si>
  <si>
    <t>Kaiho (29)</t>
  </si>
  <si>
    <t>BFOI (this paper)</t>
  </si>
  <si>
    <t>Piller and Haunold (65)</t>
  </si>
  <si>
    <t>Charrieau (67)</t>
  </si>
  <si>
    <t>Groenevelt (69)</t>
  </si>
  <si>
    <t>Schuhmacher (30)</t>
  </si>
  <si>
    <t>Amao (6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08015-CB41-4CE6-8DD4-4E3E18D61CAB}">
  <dimension ref="A1:AX280"/>
  <sheetViews>
    <sheetView tabSelected="1" zoomScaleNormal="100" workbookViewId="0">
      <selection activeCell="AN1" sqref="AN1"/>
    </sheetView>
  </sheetViews>
  <sheetFormatPr baseColWidth="10" defaultRowHeight="15" x14ac:dyDescent="0.25"/>
  <cols>
    <col min="1" max="16384" width="11.42578125" style="1"/>
  </cols>
  <sheetData>
    <row r="1" spans="1:50" s="10" customFormat="1" x14ac:dyDescent="0.25">
      <c r="A1" s="10" t="s">
        <v>222</v>
      </c>
      <c r="F1" s="10" t="s">
        <v>223</v>
      </c>
      <c r="N1" s="10" t="s">
        <v>218</v>
      </c>
      <c r="T1" s="10" t="s">
        <v>224</v>
      </c>
      <c r="Z1" s="10" t="s">
        <v>225</v>
      </c>
      <c r="AG1" s="10" t="s">
        <v>219</v>
      </c>
      <c r="AN1" s="10" t="s">
        <v>226</v>
      </c>
      <c r="AT1" s="10" t="s">
        <v>220</v>
      </c>
    </row>
    <row r="2" spans="1:50" ht="30" x14ac:dyDescent="0.25">
      <c r="A2" s="12" t="s">
        <v>74</v>
      </c>
      <c r="B2" s="12" t="s">
        <v>75</v>
      </c>
      <c r="C2" s="12" t="s">
        <v>221</v>
      </c>
      <c r="D2" s="12" t="s">
        <v>0</v>
      </c>
      <c r="F2" s="12" t="s">
        <v>214</v>
      </c>
      <c r="G2" s="12" t="s">
        <v>215</v>
      </c>
      <c r="H2" s="12" t="s">
        <v>216</v>
      </c>
      <c r="I2" s="12" t="s">
        <v>74</v>
      </c>
      <c r="J2" s="12" t="s">
        <v>75</v>
      </c>
      <c r="K2" s="12" t="s">
        <v>221</v>
      </c>
      <c r="L2" s="12" t="s">
        <v>0</v>
      </c>
      <c r="N2" s="12" t="s">
        <v>214</v>
      </c>
      <c r="O2" s="12" t="s">
        <v>74</v>
      </c>
      <c r="P2" s="12" t="s">
        <v>75</v>
      </c>
      <c r="Q2" s="12" t="s">
        <v>221</v>
      </c>
      <c r="R2" s="12" t="s">
        <v>0</v>
      </c>
      <c r="T2" s="12" t="s">
        <v>74</v>
      </c>
      <c r="U2" s="12" t="s">
        <v>124</v>
      </c>
      <c r="V2" s="12" t="s">
        <v>75</v>
      </c>
      <c r="W2" s="12" t="s">
        <v>221</v>
      </c>
      <c r="X2" s="12" t="s">
        <v>0</v>
      </c>
      <c r="Z2" s="12" t="s">
        <v>74</v>
      </c>
      <c r="AA2" s="12" t="s">
        <v>75</v>
      </c>
      <c r="AB2" s="12" t="s">
        <v>221</v>
      </c>
      <c r="AC2" s="12" t="s">
        <v>76</v>
      </c>
      <c r="AD2" s="12" t="s">
        <v>77</v>
      </c>
      <c r="AE2" s="9" t="s">
        <v>217</v>
      </c>
      <c r="AG2" s="12" t="s">
        <v>74</v>
      </c>
      <c r="AH2" s="12" t="s">
        <v>75</v>
      </c>
      <c r="AI2" s="12" t="s">
        <v>221</v>
      </c>
      <c r="AJ2" s="12" t="s">
        <v>76</v>
      </c>
      <c r="AK2" s="12" t="s">
        <v>77</v>
      </c>
      <c r="AL2" s="12" t="s">
        <v>89</v>
      </c>
      <c r="AN2" s="12" t="s">
        <v>74</v>
      </c>
      <c r="AO2" s="12" t="s">
        <v>75</v>
      </c>
      <c r="AP2" s="12" t="s">
        <v>221</v>
      </c>
      <c r="AQ2" s="12" t="s">
        <v>76</v>
      </c>
      <c r="AR2" s="12" t="s">
        <v>77</v>
      </c>
      <c r="AT2" s="11" t="s">
        <v>74</v>
      </c>
      <c r="AU2" s="12" t="s">
        <v>75</v>
      </c>
      <c r="AV2" s="12" t="s">
        <v>221</v>
      </c>
      <c r="AW2" s="11" t="s">
        <v>76</v>
      </c>
      <c r="AX2" s="11" t="s">
        <v>77</v>
      </c>
    </row>
    <row r="3" spans="1:50" x14ac:dyDescent="0.25">
      <c r="A3" s="1" t="s">
        <v>1</v>
      </c>
      <c r="B3" s="2">
        <v>93.427350584092864</v>
      </c>
      <c r="C3" s="2">
        <v>90.45471493758987</v>
      </c>
      <c r="D3" s="5">
        <v>5.4412571353319565</v>
      </c>
      <c r="F3" s="14" t="s">
        <v>125</v>
      </c>
      <c r="G3" s="14" t="s">
        <v>126</v>
      </c>
      <c r="H3" s="13" t="s">
        <v>127</v>
      </c>
      <c r="I3" s="1" t="s">
        <v>128</v>
      </c>
      <c r="J3" s="2">
        <v>8.0314960629921259</v>
      </c>
      <c r="K3" s="2">
        <v>-8.9589939032953652</v>
      </c>
      <c r="L3" s="5">
        <v>1.216250098182595</v>
      </c>
      <c r="N3" s="13" t="s">
        <v>119</v>
      </c>
      <c r="O3" s="1">
        <v>1</v>
      </c>
      <c r="P3" s="2">
        <v>28.158295281582951</v>
      </c>
      <c r="Q3" s="2">
        <v>-3.8135938482994938</v>
      </c>
      <c r="R3" s="5">
        <v>1.3772989107583706</v>
      </c>
      <c r="T3" s="13" t="s">
        <v>139</v>
      </c>
      <c r="U3" s="1" t="s">
        <v>127</v>
      </c>
      <c r="V3" s="2">
        <v>77.189610133569929</v>
      </c>
      <c r="W3" s="2">
        <v>22.990260284789038</v>
      </c>
      <c r="X3" s="5">
        <v>2.3040152933112461</v>
      </c>
      <c r="Z3" s="1" t="s">
        <v>78</v>
      </c>
      <c r="AA3" s="2">
        <v>-49.25</v>
      </c>
      <c r="AB3" s="2">
        <v>-49.25</v>
      </c>
      <c r="AC3" s="5">
        <v>0.1</v>
      </c>
      <c r="AD3" s="5">
        <v>0.11707859792898301</v>
      </c>
      <c r="AE3" s="5">
        <f>(AA3+46.905)/26.278</f>
        <v>-8.9238145977623834E-2</v>
      </c>
      <c r="AG3" s="1">
        <v>15</v>
      </c>
      <c r="AH3" s="1">
        <v>66</v>
      </c>
      <c r="AI3" s="2">
        <v>77.028885832187058</v>
      </c>
      <c r="AJ3" s="5">
        <v>3.9567600000000001</v>
      </c>
      <c r="AK3" s="5">
        <f>5.28475*EXP(0.00616*AH3)-3.78475</f>
        <v>4.1510590980948301</v>
      </c>
      <c r="AL3" s="5">
        <v>3.33</v>
      </c>
      <c r="AN3" s="1" t="s">
        <v>90</v>
      </c>
      <c r="AO3" s="2">
        <v>87.428571428571416</v>
      </c>
      <c r="AP3" s="2">
        <v>54.159292035398231</v>
      </c>
      <c r="AQ3" s="5">
        <v>6.45</v>
      </c>
      <c r="AR3" s="5">
        <v>3.5928365062447707</v>
      </c>
      <c r="AT3" s="1" t="s">
        <v>142</v>
      </c>
      <c r="AU3" s="1">
        <v>62</v>
      </c>
      <c r="AV3" s="2">
        <v>26.36363636363636</v>
      </c>
      <c r="AW3" s="1">
        <v>6</v>
      </c>
      <c r="AX3" s="5">
        <v>2.4318635584817647</v>
      </c>
    </row>
    <row r="4" spans="1:50" x14ac:dyDescent="0.25">
      <c r="A4" s="1" t="s">
        <v>2</v>
      </c>
      <c r="B4" s="2">
        <v>86.240647232712405</v>
      </c>
      <c r="C4" s="2">
        <v>78.69006904562174</v>
      </c>
      <c r="D4" s="5">
        <v>4.7962987660448411</v>
      </c>
      <c r="F4" s="14"/>
      <c r="G4" s="14"/>
      <c r="H4" s="13"/>
      <c r="I4" s="1" t="s">
        <v>129</v>
      </c>
      <c r="J4" s="2">
        <v>5.4545454545454541</v>
      </c>
      <c r="K4" s="2">
        <v>-18.456250000000001</v>
      </c>
      <c r="L4" s="5">
        <v>0.93206986220753851</v>
      </c>
      <c r="N4" s="13"/>
      <c r="O4" s="1">
        <v>2</v>
      </c>
      <c r="P4" s="2">
        <v>25.830258302583026</v>
      </c>
      <c r="Q4" s="2">
        <v>-4.1376302269753342</v>
      </c>
      <c r="R4" s="5">
        <v>1.3670054069474871</v>
      </c>
      <c r="T4" s="13"/>
      <c r="U4" s="1" t="s">
        <v>130</v>
      </c>
      <c r="V4" s="2">
        <v>28.201444099308056</v>
      </c>
      <c r="W4" s="2">
        <v>1.6682460668643628</v>
      </c>
      <c r="X4" s="5">
        <v>1.5545881870680507</v>
      </c>
      <c r="Z4" s="1" t="s">
        <v>79</v>
      </c>
      <c r="AA4" s="2">
        <v>0.31880977683315626</v>
      </c>
      <c r="AB4" s="2">
        <v>-46.741123370110337</v>
      </c>
      <c r="AC4" s="5">
        <v>0.105</v>
      </c>
      <c r="AD4" s="5">
        <v>0.17784849054988294</v>
      </c>
      <c r="AE4" s="5">
        <f t="shared" ref="AE4:AE13" si="0">(AA4+46.905)/26.278</f>
        <v>1.7970853861341487</v>
      </c>
      <c r="AG4" s="1">
        <v>18</v>
      </c>
      <c r="AH4" s="1">
        <v>98</v>
      </c>
      <c r="AI4" s="2">
        <v>71.136203246294997</v>
      </c>
      <c r="AJ4" s="5">
        <v>4.6730200000000002</v>
      </c>
      <c r="AK4" s="5">
        <f t="shared" ref="AK4:AK9" si="1">5.28475*EXP(0.00616*AH4)-3.78475</f>
        <v>5.8801939610752259</v>
      </c>
      <c r="AL4" s="5">
        <v>4.2329999999999997</v>
      </c>
      <c r="AN4" s="1" t="s">
        <v>91</v>
      </c>
      <c r="AO4" s="2">
        <v>70.506912442396313</v>
      </c>
      <c r="AP4" s="2">
        <v>68</v>
      </c>
      <c r="AQ4" s="5">
        <v>6.61</v>
      </c>
      <c r="AR4" s="5">
        <v>4.249433005168437</v>
      </c>
      <c r="AT4" s="1" t="s">
        <v>143</v>
      </c>
      <c r="AU4" s="1">
        <v>88</v>
      </c>
      <c r="AV4" s="2">
        <v>60.869565217391312</v>
      </c>
      <c r="AW4" s="1">
        <v>6</v>
      </c>
      <c r="AX4" s="5">
        <v>3.9041815697634146</v>
      </c>
    </row>
    <row r="5" spans="1:50" x14ac:dyDescent="0.25">
      <c r="A5" s="1" t="s">
        <v>3</v>
      </c>
      <c r="B5" s="2">
        <v>84.635416666666657</v>
      </c>
      <c r="C5" s="2">
        <v>81.148564294631711</v>
      </c>
      <c r="D5" s="5">
        <v>4.9272420279828966</v>
      </c>
      <c r="F5" s="14"/>
      <c r="G5" s="14"/>
      <c r="H5" s="13" t="s">
        <v>130</v>
      </c>
      <c r="I5" s="1" t="s">
        <v>128</v>
      </c>
      <c r="J5" s="2">
        <v>17.077625570776256</v>
      </c>
      <c r="K5" s="2">
        <v>-7.8030082278501904</v>
      </c>
      <c r="L5" s="5">
        <v>1.2519886724436811</v>
      </c>
      <c r="N5" s="13" t="s">
        <v>120</v>
      </c>
      <c r="O5" s="1">
        <v>4</v>
      </c>
      <c r="P5" s="2">
        <v>21.934895041070885</v>
      </c>
      <c r="Q5" s="2">
        <v>-8.9216014056634201</v>
      </c>
      <c r="R5" s="5">
        <v>1.2174021501455146</v>
      </c>
      <c r="T5" s="13" t="s">
        <v>140</v>
      </c>
      <c r="U5" s="1" t="s">
        <v>127</v>
      </c>
      <c r="V5" s="2">
        <v>0</v>
      </c>
      <c r="W5" s="2">
        <v>-0.1577287066246047</v>
      </c>
      <c r="X5" s="5">
        <v>1.4948677838778233</v>
      </c>
      <c r="Z5" s="1" t="s">
        <v>80</v>
      </c>
      <c r="AA5" s="2">
        <v>-46.1</v>
      </c>
      <c r="AB5" s="2">
        <v>-46.1</v>
      </c>
      <c r="AC5" s="5">
        <v>0.11</v>
      </c>
      <c r="AD5" s="5">
        <v>0.19352900316141142</v>
      </c>
      <c r="AE5" s="5">
        <f t="shared" si="0"/>
        <v>3.063399041022908E-2</v>
      </c>
      <c r="AG5" s="1">
        <v>25</v>
      </c>
      <c r="AH5" s="1">
        <v>83</v>
      </c>
      <c r="AI5" s="2">
        <v>35.283993115318417</v>
      </c>
      <c r="AJ5" s="5">
        <v>4.0918200000000002</v>
      </c>
      <c r="AK5" s="5">
        <f t="shared" si="1"/>
        <v>5.0271696840402429</v>
      </c>
      <c r="AL5" s="5">
        <v>3.7629999999999999</v>
      </c>
      <c r="AN5" s="1" t="s">
        <v>92</v>
      </c>
      <c r="AO5" s="2">
        <v>100</v>
      </c>
      <c r="AP5" s="2">
        <v>25.714285714285719</v>
      </c>
      <c r="AQ5" s="5">
        <v>6.77</v>
      </c>
      <c r="AR5" s="5">
        <v>2.407046770912018</v>
      </c>
      <c r="AT5" s="1" t="s">
        <v>144</v>
      </c>
      <c r="AU5" s="1">
        <v>82</v>
      </c>
      <c r="AV5" s="2">
        <v>50</v>
      </c>
      <c r="AW5" s="1">
        <v>5.5</v>
      </c>
      <c r="AX5" s="5">
        <v>3.4062145512856041</v>
      </c>
    </row>
    <row r="6" spans="1:50" x14ac:dyDescent="0.25">
      <c r="A6" s="1" t="s">
        <v>4</v>
      </c>
      <c r="B6" s="2">
        <v>86.734693877551024</v>
      </c>
      <c r="C6" s="2">
        <v>82.524271844660191</v>
      </c>
      <c r="D6" s="5">
        <v>5.0013842820607843</v>
      </c>
      <c r="F6" s="14"/>
      <c r="G6" s="14"/>
      <c r="H6" s="13"/>
      <c r="I6" s="1" t="s">
        <v>129</v>
      </c>
      <c r="J6" s="2">
        <v>4.9217002237136471</v>
      </c>
      <c r="K6" s="2">
        <v>-17.824577724456734</v>
      </c>
      <c r="L6" s="5">
        <v>0.95045923997820925</v>
      </c>
      <c r="N6" s="13"/>
      <c r="O6" s="1">
        <v>5</v>
      </c>
      <c r="P6" s="2">
        <v>17.620689655172416</v>
      </c>
      <c r="Q6" s="2">
        <v>-10.812891965793005</v>
      </c>
      <c r="R6" s="5">
        <v>1.159463485782485</v>
      </c>
      <c r="T6" s="13"/>
      <c r="U6" s="1" t="s">
        <v>130</v>
      </c>
      <c r="V6" s="2">
        <v>0</v>
      </c>
      <c r="W6" s="2">
        <v>-0.41841004184100528</v>
      </c>
      <c r="X6" s="5">
        <v>1.4863965926748106</v>
      </c>
      <c r="Z6" s="1" t="s">
        <v>81</v>
      </c>
      <c r="AA6" s="2">
        <v>-45.75</v>
      </c>
      <c r="AB6" s="2">
        <v>-45.75</v>
      </c>
      <c r="AC6" s="5">
        <v>0.12</v>
      </c>
      <c r="AD6" s="5">
        <v>0.20211542552949258</v>
      </c>
      <c r="AE6" s="5">
        <f t="shared" si="0"/>
        <v>4.3953116675546126E-2</v>
      </c>
      <c r="AG6" s="1">
        <v>30</v>
      </c>
      <c r="AH6" s="1">
        <v>56</v>
      </c>
      <c r="AI6" s="2">
        <v>59.685863874345543</v>
      </c>
      <c r="AJ6" s="5">
        <v>2.7195999999999998</v>
      </c>
      <c r="AK6" s="5">
        <f t="shared" si="1"/>
        <v>3.6769652533840738</v>
      </c>
      <c r="AL6" s="5">
        <v>3.06</v>
      </c>
      <c r="AN6" s="1" t="s">
        <v>93</v>
      </c>
      <c r="AO6" s="2">
        <v>80.097087378640779</v>
      </c>
      <c r="AP6" s="2">
        <v>78.94736842105263</v>
      </c>
      <c r="AQ6" s="5">
        <v>6.73</v>
      </c>
      <c r="AR6" s="5">
        <v>4.8099102047029172</v>
      </c>
      <c r="AT6" s="1" t="s">
        <v>145</v>
      </c>
      <c r="AU6" s="1">
        <v>66</v>
      </c>
      <c r="AV6" s="2">
        <v>32.967032967032964</v>
      </c>
      <c r="AW6" s="1">
        <v>5.5</v>
      </c>
      <c r="AX6" s="5">
        <v>2.6899497612433336</v>
      </c>
    </row>
    <row r="7" spans="1:50" x14ac:dyDescent="0.25">
      <c r="A7" s="1" t="s">
        <v>5</v>
      </c>
      <c r="B7" s="2">
        <v>98.763902077867741</v>
      </c>
      <c r="C7" s="2">
        <v>96.575331686051086</v>
      </c>
      <c r="D7" s="5">
        <v>5.7957459284044477</v>
      </c>
      <c r="F7" s="14" t="s">
        <v>131</v>
      </c>
      <c r="G7" s="13" t="s">
        <v>130</v>
      </c>
      <c r="H7" s="13" t="s">
        <v>127</v>
      </c>
      <c r="I7" s="1" t="s">
        <v>128</v>
      </c>
      <c r="J7" s="2">
        <v>13.654353562005275</v>
      </c>
      <c r="K7" s="2">
        <v>-15.999659979598775</v>
      </c>
      <c r="L7" s="5">
        <v>1.0039903842312992</v>
      </c>
      <c r="N7" s="13"/>
      <c r="O7" s="1">
        <v>6</v>
      </c>
      <c r="P7" s="2">
        <v>14.493836384011955</v>
      </c>
      <c r="Q7" s="2">
        <v>-9.4133405603192664</v>
      </c>
      <c r="R7" s="5">
        <v>1.2022729906122507</v>
      </c>
      <c r="T7" s="13" t="s">
        <v>141</v>
      </c>
      <c r="U7" s="1" t="s">
        <v>127</v>
      </c>
      <c r="V7" s="2">
        <v>0</v>
      </c>
      <c r="W7" s="2">
        <v>0</v>
      </c>
      <c r="X7" s="5">
        <v>1.5</v>
      </c>
      <c r="Z7" s="1" t="s">
        <v>82</v>
      </c>
      <c r="AA7" s="2">
        <v>-44.4</v>
      </c>
      <c r="AB7" s="2">
        <v>-44.4</v>
      </c>
      <c r="AC7" s="5">
        <v>0.13</v>
      </c>
      <c r="AD7" s="5">
        <v>0.23540843889073582</v>
      </c>
      <c r="AE7" s="5">
        <f t="shared" si="0"/>
        <v>9.532688941319746E-2</v>
      </c>
      <c r="AG7" s="1">
        <v>35</v>
      </c>
      <c r="AH7" s="1">
        <v>16</v>
      </c>
      <c r="AI7" s="2">
        <v>36.363636363636367</v>
      </c>
      <c r="AJ7" s="5">
        <v>3.4921099999999998</v>
      </c>
      <c r="AK7" s="5">
        <f t="shared" si="1"/>
        <v>2.0473976669856233</v>
      </c>
      <c r="AL7" s="5">
        <v>1.9590000000000001</v>
      </c>
      <c r="AN7" s="1" t="s">
        <v>94</v>
      </c>
      <c r="AO7" s="2">
        <v>34.666666666666671</v>
      </c>
      <c r="AP7" s="2">
        <v>5.1285915209965829</v>
      </c>
      <c r="AQ7" s="5">
        <v>5.57</v>
      </c>
      <c r="AR7" s="5">
        <v>1.6696217238173237</v>
      </c>
      <c r="AT7" s="1" t="s">
        <v>146</v>
      </c>
      <c r="AU7" s="1">
        <v>74</v>
      </c>
      <c r="AV7" s="2">
        <v>33.75</v>
      </c>
      <c r="AW7" s="1">
        <v>5.3</v>
      </c>
      <c r="AX7" s="5">
        <v>2.7212531649257858</v>
      </c>
    </row>
    <row r="8" spans="1:50" x14ac:dyDescent="0.25">
      <c r="A8" s="1" t="s">
        <v>6</v>
      </c>
      <c r="B8" s="2">
        <v>84.677419354838705</v>
      </c>
      <c r="C8" s="2">
        <v>79.949238578680209</v>
      </c>
      <c r="D8" s="5">
        <v>4.8631163360006218</v>
      </c>
      <c r="F8" s="14"/>
      <c r="G8" s="13"/>
      <c r="H8" s="13"/>
      <c r="I8" s="1" t="s">
        <v>129</v>
      </c>
      <c r="J8" s="2">
        <v>1.015228426395939</v>
      </c>
      <c r="K8" s="2">
        <v>-15.47968839859884</v>
      </c>
      <c r="L8" s="5">
        <v>1.0193534300831022</v>
      </c>
      <c r="N8" s="13" t="s">
        <v>121</v>
      </c>
      <c r="O8" s="1">
        <v>8</v>
      </c>
      <c r="P8" s="2">
        <v>4.0587823652904138</v>
      </c>
      <c r="Q8" s="2">
        <v>-18.013588870273416</v>
      </c>
      <c r="R8" s="5">
        <v>0.94494920317580355</v>
      </c>
      <c r="T8" s="13"/>
      <c r="U8" s="1" t="s">
        <v>130</v>
      </c>
      <c r="V8" s="2">
        <v>0</v>
      </c>
      <c r="W8" s="2">
        <v>-10.45</v>
      </c>
      <c r="X8" s="5">
        <v>1.1705282148659633</v>
      </c>
      <c r="Z8" s="1" t="s">
        <v>83</v>
      </c>
      <c r="AA8" s="2">
        <v>-43.85</v>
      </c>
      <c r="AB8" s="2">
        <v>-43.85</v>
      </c>
      <c r="AC8" s="5">
        <v>0.17499999999999999</v>
      </c>
      <c r="AD8" s="5">
        <v>0.24905183454341007</v>
      </c>
      <c r="AE8" s="5">
        <f t="shared" si="0"/>
        <v>0.1162569449729812</v>
      </c>
      <c r="AG8" s="1">
        <v>40</v>
      </c>
      <c r="AH8" s="1">
        <v>31</v>
      </c>
      <c r="AI8" s="2">
        <v>59.069212410501194</v>
      </c>
      <c r="AJ8" s="5">
        <v>3.7608299999999999</v>
      </c>
      <c r="AK8" s="5">
        <f t="shared" si="1"/>
        <v>2.6119697154805843</v>
      </c>
      <c r="AL8" s="5">
        <v>2.3599000000000001</v>
      </c>
      <c r="AN8" s="1" t="s">
        <v>95</v>
      </c>
      <c r="AO8" s="2">
        <v>92.045454545454547</v>
      </c>
      <c r="AP8" s="2">
        <v>89.010989010989022</v>
      </c>
      <c r="AQ8" s="5">
        <v>6.71</v>
      </c>
      <c r="AR8" s="5">
        <v>5.3595707801534269</v>
      </c>
      <c r="AT8" s="1" t="s">
        <v>147</v>
      </c>
      <c r="AU8" s="1">
        <v>95</v>
      </c>
      <c r="AV8" s="2">
        <v>46.017699115044245</v>
      </c>
      <c r="AW8" s="1">
        <v>5.6</v>
      </c>
      <c r="AX8" s="5">
        <v>3.2319592551702989</v>
      </c>
    </row>
    <row r="9" spans="1:50" x14ac:dyDescent="0.25">
      <c r="A9" s="1" t="s">
        <v>7</v>
      </c>
      <c r="B9" s="2">
        <v>95.488721804511272</v>
      </c>
      <c r="C9" s="2">
        <v>91.696750902527072</v>
      </c>
      <c r="D9" s="5">
        <v>5.5121154975505435</v>
      </c>
      <c r="F9" s="14"/>
      <c r="G9" s="13"/>
      <c r="H9" s="13" t="s">
        <v>130</v>
      </c>
      <c r="I9" s="1" t="s">
        <v>128</v>
      </c>
      <c r="J9" s="2">
        <v>4.8427152317880786</v>
      </c>
      <c r="K9" s="2">
        <v>-24.842741354622092</v>
      </c>
      <c r="L9" s="5">
        <v>0.75010916414335771</v>
      </c>
      <c r="N9" s="13"/>
      <c r="O9" s="1">
        <v>10</v>
      </c>
      <c r="P9" s="2">
        <v>3.7828947368421044</v>
      </c>
      <c r="Q9" s="2">
        <v>-21.101708431564372</v>
      </c>
      <c r="R9" s="5">
        <v>0.85582736484232225</v>
      </c>
      <c r="Z9" s="1" t="s">
        <v>84</v>
      </c>
      <c r="AA9" s="2">
        <v>-42.75</v>
      </c>
      <c r="AB9" s="2">
        <v>-42.75</v>
      </c>
      <c r="AC9" s="5">
        <v>0.18</v>
      </c>
      <c r="AD9" s="5">
        <v>0.27647768963511243</v>
      </c>
      <c r="AE9" s="5">
        <f t="shared" si="0"/>
        <v>0.15811705609254895</v>
      </c>
      <c r="AG9" s="1">
        <v>44</v>
      </c>
      <c r="AH9" s="1">
        <v>17</v>
      </c>
      <c r="AI9" s="2">
        <v>34.013605442176868</v>
      </c>
      <c r="AJ9" s="5">
        <v>3.8713299999999999</v>
      </c>
      <c r="AK9" s="5">
        <f t="shared" si="1"/>
        <v>2.0834345763416309</v>
      </c>
      <c r="AL9" s="5">
        <v>2</v>
      </c>
      <c r="AN9" s="1" t="s">
        <v>96</v>
      </c>
      <c r="AO9" s="2">
        <v>68.75</v>
      </c>
      <c r="AP9" s="2">
        <v>63.652802893309222</v>
      </c>
      <c r="AQ9" s="5">
        <v>6.86</v>
      </c>
      <c r="AR9" s="5">
        <v>4.0371428706460337</v>
      </c>
      <c r="AT9" s="1" t="s">
        <v>148</v>
      </c>
      <c r="AU9" s="1">
        <v>86</v>
      </c>
      <c r="AV9" s="2">
        <v>44.943820224719097</v>
      </c>
      <c r="AW9" s="1">
        <v>5.2</v>
      </c>
      <c r="AX9" s="5">
        <v>3.1856962498935291</v>
      </c>
    </row>
    <row r="10" spans="1:50" x14ac:dyDescent="0.25">
      <c r="A10" s="1" t="s">
        <v>8</v>
      </c>
      <c r="B10" s="2">
        <v>88.079470198675509</v>
      </c>
      <c r="C10" s="2">
        <v>77.74107618540225</v>
      </c>
      <c r="D10" s="5">
        <v>4.7462820415507538</v>
      </c>
      <c r="F10" s="14"/>
      <c r="G10" s="13"/>
      <c r="H10" s="13"/>
      <c r="I10" s="1" t="s">
        <v>129</v>
      </c>
      <c r="J10" s="2">
        <v>9.6446700507614214</v>
      </c>
      <c r="K10" s="2">
        <v>-16.032600342087171</v>
      </c>
      <c r="L10" s="5">
        <v>1.0030187868895446</v>
      </c>
      <c r="N10" s="13"/>
      <c r="O10" s="1">
        <v>12</v>
      </c>
      <c r="P10" s="2">
        <v>8.2493279569892461</v>
      </c>
      <c r="Q10" s="2">
        <v>-20.658394846109616</v>
      </c>
      <c r="R10" s="5">
        <v>0.86851722666732645</v>
      </c>
      <c r="Z10" s="1" t="s">
        <v>85</v>
      </c>
      <c r="AA10" s="2">
        <v>-37.450000000000003</v>
      </c>
      <c r="AB10" s="2">
        <v>-37.450000000000003</v>
      </c>
      <c r="AC10" s="5">
        <v>0.4</v>
      </c>
      <c r="AD10" s="5">
        <v>0.41125681422396632</v>
      </c>
      <c r="AE10" s="5">
        <f t="shared" si="0"/>
        <v>0.35980668239592051</v>
      </c>
      <c r="AG10" s="1">
        <v>50</v>
      </c>
      <c r="AH10" s="1">
        <v>16</v>
      </c>
      <c r="AI10" s="2">
        <v>52.264808362369344</v>
      </c>
      <c r="AJ10" s="5">
        <v>4.0909500000000003</v>
      </c>
      <c r="AK10" s="5">
        <f>5.28475*EXP(0.00616*AH10)-3.78475</f>
        <v>2.0473976669856233</v>
      </c>
      <c r="AL10" s="5">
        <v>1.9550000000000001</v>
      </c>
      <c r="AN10" s="1" t="s">
        <v>97</v>
      </c>
      <c r="AO10" s="2">
        <v>68.75</v>
      </c>
      <c r="AP10" s="2">
        <v>63.35078534031414</v>
      </c>
      <c r="AQ10" s="5">
        <v>6.67</v>
      </c>
      <c r="AR10" s="5">
        <v>4.0226043292964206</v>
      </c>
      <c r="AT10" s="1" t="s">
        <v>149</v>
      </c>
      <c r="AU10" s="1">
        <v>85</v>
      </c>
      <c r="AV10" s="2">
        <v>67.32673267326733</v>
      </c>
      <c r="AW10" s="1">
        <v>5.4</v>
      </c>
      <c r="AX10" s="5">
        <v>4.2161816230500753</v>
      </c>
    </row>
    <row r="11" spans="1:50" x14ac:dyDescent="0.25">
      <c r="A11" s="1" t="s">
        <v>9</v>
      </c>
      <c r="B11" s="2">
        <v>92.372881355932208</v>
      </c>
      <c r="C11" s="2">
        <v>87.90322580645163</v>
      </c>
      <c r="D11" s="5">
        <v>5.2973839859691632</v>
      </c>
      <c r="F11" s="14"/>
      <c r="G11" s="13" t="s">
        <v>132</v>
      </c>
      <c r="H11" s="13" t="s">
        <v>127</v>
      </c>
      <c r="I11" s="1" t="s">
        <v>128</v>
      </c>
      <c r="J11" s="2">
        <v>1.0638297872340425</v>
      </c>
      <c r="K11" s="2">
        <v>-15.269578685102468</v>
      </c>
      <c r="L11" s="5">
        <v>1.0255752905954703</v>
      </c>
      <c r="N11" s="13"/>
      <c r="O11" s="1">
        <v>14</v>
      </c>
      <c r="P11" s="2">
        <v>5.0622898951947803</v>
      </c>
      <c r="Q11" s="2">
        <v>-22.925791021029035</v>
      </c>
      <c r="R11" s="5">
        <v>0.80397607429790607</v>
      </c>
      <c r="Z11" s="1" t="s">
        <v>86</v>
      </c>
      <c r="AA11" s="2">
        <v>2.4691358024691361</v>
      </c>
      <c r="AB11" s="2">
        <v>-34.401629327902242</v>
      </c>
      <c r="AC11" s="5">
        <v>0.5</v>
      </c>
      <c r="AD11" s="5">
        <v>0.49079370968565161</v>
      </c>
      <c r="AE11" s="5">
        <f t="shared" si="0"/>
        <v>1.8789152828399858</v>
      </c>
      <c r="AG11" s="1">
        <v>55</v>
      </c>
      <c r="AH11" s="1">
        <v>13</v>
      </c>
      <c r="AI11" s="2">
        <v>10.144335307231099</v>
      </c>
      <c r="AJ11" s="5">
        <v>3.66438</v>
      </c>
      <c r="AK11" s="5">
        <v>1.8407758040994899</v>
      </c>
      <c r="AL11" s="5">
        <v>1.899</v>
      </c>
      <c r="AN11" s="1" t="s">
        <v>98</v>
      </c>
      <c r="AO11" s="2">
        <v>99.183673469387742</v>
      </c>
      <c r="AP11" s="2">
        <v>82.653061224489804</v>
      </c>
      <c r="AQ11" s="5">
        <v>7.1</v>
      </c>
      <c r="AR11" s="5">
        <v>5.0083574621927669</v>
      </c>
      <c r="AT11" s="1" t="s">
        <v>150</v>
      </c>
      <c r="AU11" s="1">
        <v>94</v>
      </c>
      <c r="AV11" s="2">
        <v>82.926829268292678</v>
      </c>
      <c r="AW11" s="1">
        <v>5.5</v>
      </c>
      <c r="AX11" s="5">
        <v>5.0231987674125564</v>
      </c>
    </row>
    <row r="12" spans="1:50" x14ac:dyDescent="0.25">
      <c r="A12" s="1" t="s">
        <v>10</v>
      </c>
      <c r="B12" s="2">
        <v>87.049822513756624</v>
      </c>
      <c r="C12" s="2">
        <v>79.136946100905462</v>
      </c>
      <c r="D12" s="5">
        <v>4.8199528988461244</v>
      </c>
      <c r="F12" s="14"/>
      <c r="G12" s="13"/>
      <c r="H12" s="13"/>
      <c r="I12" s="1" t="s">
        <v>129</v>
      </c>
      <c r="J12" s="2">
        <v>4.6762589928057556</v>
      </c>
      <c r="K12" s="2">
        <v>-26.112865108378568</v>
      </c>
      <c r="L12" s="5">
        <v>0.71476703493308058</v>
      </c>
      <c r="N12" s="13"/>
      <c r="O12" s="1">
        <v>15</v>
      </c>
      <c r="P12" s="2">
        <v>5.0670125378296582</v>
      </c>
      <c r="Q12" s="2">
        <v>-22.815772718555003</v>
      </c>
      <c r="R12" s="5">
        <v>0.80708696646025757</v>
      </c>
      <c r="Z12" s="1" t="s">
        <v>87</v>
      </c>
      <c r="AA12" s="2">
        <v>26.114649681528661</v>
      </c>
      <c r="AB12" s="2">
        <v>-1.629399873156812</v>
      </c>
      <c r="AC12" s="5">
        <v>1.4</v>
      </c>
      <c r="AD12" s="5">
        <v>1.4472217323134435</v>
      </c>
      <c r="AE12" s="5">
        <f t="shared" si="0"/>
        <v>2.7787369541642692</v>
      </c>
      <c r="AG12" s="1">
        <v>60</v>
      </c>
      <c r="AH12" s="1">
        <v>5</v>
      </c>
      <c r="AI12" s="2">
        <v>7.483401383792077</v>
      </c>
      <c r="AJ12" s="5">
        <v>3.7886899999999999</v>
      </c>
      <c r="AK12" s="5">
        <v>1.7493174359257182</v>
      </c>
      <c r="AL12" s="5">
        <v>1.633</v>
      </c>
      <c r="AN12" s="1" t="s">
        <v>99</v>
      </c>
      <c r="AO12" s="2">
        <v>88.926174496644293</v>
      </c>
      <c r="AP12" s="2">
        <v>86.038961038961034</v>
      </c>
      <c r="AQ12" s="5">
        <v>6.78</v>
      </c>
      <c r="AR12" s="5">
        <v>5.1936825179718857</v>
      </c>
      <c r="AT12" s="1" t="s">
        <v>151</v>
      </c>
      <c r="AU12" s="1">
        <v>58</v>
      </c>
      <c r="AV12" s="2">
        <v>32.167832167832167</v>
      </c>
      <c r="AW12" s="1">
        <v>4.9000000000000004</v>
      </c>
      <c r="AX12" s="5">
        <v>2.6581526502978203</v>
      </c>
    </row>
    <row r="13" spans="1:50" x14ac:dyDescent="0.25">
      <c r="A13" s="1" t="s">
        <v>11</v>
      </c>
      <c r="B13" s="2">
        <v>90.364487265730673</v>
      </c>
      <c r="C13" s="2">
        <v>87.764234781692366</v>
      </c>
      <c r="D13" s="5">
        <v>5.2896113295829457</v>
      </c>
      <c r="F13" s="14"/>
      <c r="G13" s="13"/>
      <c r="H13" s="13" t="s">
        <v>130</v>
      </c>
      <c r="I13" s="1" t="s">
        <v>128</v>
      </c>
      <c r="J13" s="2">
        <v>11.30952380952381</v>
      </c>
      <c r="K13" s="2">
        <v>-22.104268877234531</v>
      </c>
      <c r="L13" s="5">
        <v>0.82725652978067199</v>
      </c>
      <c r="N13" s="13"/>
      <c r="O13" s="1">
        <v>16</v>
      </c>
      <c r="P13" s="2">
        <v>5.919722783713544</v>
      </c>
      <c r="Q13" s="2">
        <v>-25.536737487649443</v>
      </c>
      <c r="R13" s="5">
        <v>0.73076394786379417</v>
      </c>
      <c r="Z13" s="1" t="s">
        <v>88</v>
      </c>
      <c r="AA13" s="2">
        <v>36.397748592870542</v>
      </c>
      <c r="AB13" s="2">
        <v>6.9900366462231265</v>
      </c>
      <c r="AC13" s="5">
        <v>1.7</v>
      </c>
      <c r="AD13" s="5">
        <v>1.7325242346194258</v>
      </c>
      <c r="AE13" s="5">
        <f t="shared" si="0"/>
        <v>3.17005664787543</v>
      </c>
      <c r="AG13" s="1">
        <v>65</v>
      </c>
      <c r="AH13" s="1">
        <v>2</v>
      </c>
      <c r="AI13" s="2">
        <v>-5.0639497872129677</v>
      </c>
      <c r="AJ13" s="5">
        <v>2.45641</v>
      </c>
      <c r="AK13" s="5">
        <v>1.3376925396697743</v>
      </c>
      <c r="AL13" s="5">
        <v>1.5</v>
      </c>
      <c r="AN13" s="1" t="s">
        <v>100</v>
      </c>
      <c r="AO13" s="2">
        <v>73.214285714285708</v>
      </c>
      <c r="AP13" s="2">
        <v>54.485049833887047</v>
      </c>
      <c r="AQ13" s="5">
        <v>6.97</v>
      </c>
      <c r="AR13" s="5">
        <v>3.607655736955107</v>
      </c>
      <c r="AT13" s="1" t="s">
        <v>152</v>
      </c>
      <c r="AU13" s="1">
        <v>92</v>
      </c>
      <c r="AV13" s="2">
        <v>40.650406504065039</v>
      </c>
      <c r="AW13" s="1">
        <v>4.8</v>
      </c>
      <c r="AX13" s="5">
        <v>3.0037623178835906</v>
      </c>
    </row>
    <row r="14" spans="1:50" x14ac:dyDescent="0.25">
      <c r="A14" s="1" t="s">
        <v>12</v>
      </c>
      <c r="B14" s="2">
        <v>91.807412393716518</v>
      </c>
      <c r="C14" s="2">
        <v>83.654179717547933</v>
      </c>
      <c r="D14" s="5">
        <v>5.0627511354552412</v>
      </c>
      <c r="F14" s="14"/>
      <c r="G14" s="13"/>
      <c r="H14" s="13"/>
      <c r="I14" s="1" t="s">
        <v>129</v>
      </c>
      <c r="J14" s="2">
        <v>4</v>
      </c>
      <c r="K14" s="2">
        <v>-28.26923076923077</v>
      </c>
      <c r="L14" s="5">
        <v>0.65539419813943667</v>
      </c>
      <c r="N14" s="13"/>
      <c r="O14" s="1">
        <v>17</v>
      </c>
      <c r="P14" s="2">
        <v>2.7098231087692883</v>
      </c>
      <c r="Q14" s="2">
        <v>-28.891808991168674</v>
      </c>
      <c r="R14" s="5">
        <v>0.6383984925183892</v>
      </c>
      <c r="AG14" s="1">
        <v>70</v>
      </c>
      <c r="AH14" s="1">
        <v>4</v>
      </c>
      <c r="AI14" s="2">
        <v>-1.6253603384035031</v>
      </c>
      <c r="AJ14" s="5">
        <v>2.3158099999999999</v>
      </c>
      <c r="AK14" s="5">
        <v>1.4473519238801593</v>
      </c>
      <c r="AL14" s="5">
        <v>1.599</v>
      </c>
      <c r="AN14" s="1" t="s">
        <v>101</v>
      </c>
      <c r="AO14" s="2">
        <v>97.457627118644069</v>
      </c>
      <c r="AP14" s="2">
        <v>65.714285714285708</v>
      </c>
      <c r="AQ14" s="5">
        <v>7.05</v>
      </c>
      <c r="AR14" s="5">
        <v>4.1371043578557769</v>
      </c>
      <c r="AT14" s="1" t="s">
        <v>153</v>
      </c>
      <c r="AU14" s="1">
        <v>71</v>
      </c>
      <c r="AV14" s="2">
        <v>39.393939393939391</v>
      </c>
      <c r="AW14" s="1">
        <v>3.8</v>
      </c>
      <c r="AX14" s="5">
        <v>2.9514231459879401</v>
      </c>
    </row>
    <row r="15" spans="1:50" x14ac:dyDescent="0.25">
      <c r="A15" s="1" t="s">
        <v>13</v>
      </c>
      <c r="B15" s="2">
        <v>78.600823045267489</v>
      </c>
      <c r="C15" s="2">
        <v>73.461538461538467</v>
      </c>
      <c r="D15" s="5">
        <v>4.5243258345441406</v>
      </c>
      <c r="F15" s="14" t="s">
        <v>133</v>
      </c>
      <c r="G15" s="14" t="s">
        <v>134</v>
      </c>
      <c r="H15" s="13" t="s">
        <v>127</v>
      </c>
      <c r="I15" s="1" t="s">
        <v>128</v>
      </c>
      <c r="J15" s="2">
        <v>21.05263157894737</v>
      </c>
      <c r="K15" s="2">
        <v>-4.6743937776422149</v>
      </c>
      <c r="L15" s="5">
        <v>1.3499994461646692</v>
      </c>
      <c r="N15" s="13" t="s">
        <v>122</v>
      </c>
      <c r="O15" s="1">
        <v>18</v>
      </c>
      <c r="P15" s="2">
        <v>0.34934497816593885</v>
      </c>
      <c r="Q15" s="2">
        <v>-35.105638172486053</v>
      </c>
      <c r="R15" s="5">
        <v>0.47229212971594237</v>
      </c>
      <c r="AG15" s="1">
        <v>75</v>
      </c>
      <c r="AH15" s="1">
        <v>9</v>
      </c>
      <c r="AI15" s="2">
        <v>0.90585418034913623</v>
      </c>
      <c r="AJ15" s="5">
        <v>1.8361499999999999</v>
      </c>
      <c r="AK15" s="5">
        <v>1.5295716604527936</v>
      </c>
      <c r="AL15" s="5">
        <v>1.806</v>
      </c>
      <c r="AN15" s="1" t="s">
        <v>102</v>
      </c>
      <c r="AO15" s="2">
        <v>100</v>
      </c>
      <c r="AP15" s="2">
        <v>98.263888888888886</v>
      </c>
      <c r="AQ15" s="5">
        <v>7</v>
      </c>
      <c r="AR15" s="5">
        <v>5.8959176408203708</v>
      </c>
      <c r="AT15" s="1" t="s">
        <v>154</v>
      </c>
      <c r="AU15" s="1">
        <v>77</v>
      </c>
      <c r="AV15" s="2">
        <v>49.438202247191008</v>
      </c>
      <c r="AW15" s="1">
        <v>4.3</v>
      </c>
      <c r="AX15" s="5">
        <v>3.3813719769178769</v>
      </c>
    </row>
    <row r="16" spans="1:50" x14ac:dyDescent="0.25">
      <c r="A16" s="1" t="s">
        <v>14</v>
      </c>
      <c r="B16" s="2">
        <v>77.705627705627705</v>
      </c>
      <c r="C16" s="2">
        <v>70.254403131115467</v>
      </c>
      <c r="D16" s="5">
        <v>4.3617829986093151</v>
      </c>
      <c r="F16" s="14"/>
      <c r="G16" s="14"/>
      <c r="H16" s="13"/>
      <c r="I16" s="1" t="s">
        <v>129</v>
      </c>
      <c r="J16" s="2">
        <v>50</v>
      </c>
      <c r="K16" s="2">
        <v>10.859226979916635</v>
      </c>
      <c r="L16" s="5">
        <v>1.8656037437399124</v>
      </c>
      <c r="N16" s="13"/>
      <c r="O16" s="1">
        <v>20</v>
      </c>
      <c r="P16" s="2">
        <v>1.6410614525139668</v>
      </c>
      <c r="Q16" s="2">
        <v>-38.463514761805769</v>
      </c>
      <c r="R16" s="5">
        <v>0.38514169720827596</v>
      </c>
      <c r="AG16" s="1">
        <v>80</v>
      </c>
      <c r="AH16" s="1">
        <v>9</v>
      </c>
      <c r="AI16" s="2">
        <v>4.9499878490147271</v>
      </c>
      <c r="AJ16" s="5">
        <v>1.72662</v>
      </c>
      <c r="AK16" s="5">
        <v>1.6636241314534352</v>
      </c>
      <c r="AL16" s="5">
        <v>1.7599</v>
      </c>
      <c r="AN16" s="1" t="s">
        <v>103</v>
      </c>
      <c r="AO16" s="2">
        <v>100</v>
      </c>
      <c r="AP16" s="2">
        <v>98.039215686274517</v>
      </c>
      <c r="AQ16" s="5">
        <v>4.76</v>
      </c>
      <c r="AR16" s="5">
        <v>5.882528990345846</v>
      </c>
      <c r="AT16" s="1" t="s">
        <v>155</v>
      </c>
      <c r="AU16" s="1">
        <v>51</v>
      </c>
      <c r="AV16" s="2">
        <v>35.051546391752574</v>
      </c>
      <c r="AW16" s="1">
        <v>4</v>
      </c>
      <c r="AX16" s="5">
        <v>2.7736248782209874</v>
      </c>
    </row>
    <row r="17" spans="1:50" x14ac:dyDescent="0.25">
      <c r="A17" s="1" t="s">
        <v>15</v>
      </c>
      <c r="B17" s="2">
        <v>79.426125717810109</v>
      </c>
      <c r="C17" s="2">
        <v>70.940534765607083</v>
      </c>
      <c r="D17" s="5">
        <v>4.396287764714077</v>
      </c>
      <c r="F17" s="14"/>
      <c r="G17" s="14"/>
      <c r="H17" s="13" t="s">
        <v>130</v>
      </c>
      <c r="I17" s="1" t="s">
        <v>128</v>
      </c>
      <c r="J17" s="2">
        <v>38.144329896907216</v>
      </c>
      <c r="K17" s="2">
        <v>10.521095796181379</v>
      </c>
      <c r="L17" s="5">
        <v>1.8538469375189042</v>
      </c>
      <c r="N17" s="13"/>
      <c r="O17" s="1">
        <v>22</v>
      </c>
      <c r="P17" s="2">
        <v>-38.275084554678699</v>
      </c>
      <c r="Q17" s="2">
        <v>-38.275084554678699</v>
      </c>
      <c r="R17" s="5">
        <v>0.38998462603731809</v>
      </c>
      <c r="AG17" s="1">
        <v>85</v>
      </c>
      <c r="AH17" s="1">
        <v>3</v>
      </c>
      <c r="AI17" s="2">
        <v>-4.094909305185487</v>
      </c>
      <c r="AJ17" s="5">
        <v>1.7568900000000001</v>
      </c>
      <c r="AK17" s="5">
        <v>1.3683613258293583</v>
      </c>
      <c r="AL17" s="5">
        <v>1.5660000000000001</v>
      </c>
      <c r="AN17" s="1" t="s">
        <v>104</v>
      </c>
      <c r="AO17" s="2">
        <v>88.095238095238088</v>
      </c>
      <c r="AP17" s="2">
        <v>80.434782608695656</v>
      </c>
      <c r="AQ17" s="5">
        <v>6.05</v>
      </c>
      <c r="AR17" s="5">
        <v>4.8890204019989509</v>
      </c>
      <c r="AT17" s="1" t="s">
        <v>156</v>
      </c>
      <c r="AU17" s="1">
        <v>89</v>
      </c>
      <c r="AV17" s="2">
        <v>62.962962962962962</v>
      </c>
      <c r="AW17" s="1">
        <v>4.0999999999999996</v>
      </c>
      <c r="AX17" s="5">
        <v>4.0039749318644677</v>
      </c>
    </row>
    <row r="18" spans="1:50" x14ac:dyDescent="0.25">
      <c r="A18" s="1" t="s">
        <v>16</v>
      </c>
      <c r="B18" s="2">
        <v>79.78142076502732</v>
      </c>
      <c r="C18" s="2">
        <v>76.439790575916234</v>
      </c>
      <c r="D18" s="5">
        <v>4.6781713263994051</v>
      </c>
      <c r="F18" s="14"/>
      <c r="G18" s="14"/>
      <c r="H18" s="13"/>
      <c r="I18" s="1" t="s">
        <v>129</v>
      </c>
      <c r="J18" s="2">
        <v>38.834951456310677</v>
      </c>
      <c r="K18" s="2">
        <v>9.9095534350065115</v>
      </c>
      <c r="L18" s="5">
        <v>1.8326457322804366</v>
      </c>
      <c r="N18" s="13"/>
      <c r="O18" s="1">
        <v>24</v>
      </c>
      <c r="P18" s="2">
        <v>1.5108593012275733</v>
      </c>
      <c r="Q18" s="2">
        <v>-39.789329094630737</v>
      </c>
      <c r="R18" s="5">
        <v>0.35122481218662216</v>
      </c>
      <c r="AG18" s="1">
        <v>90</v>
      </c>
      <c r="AH18" s="1">
        <v>5</v>
      </c>
      <c r="AI18" s="2">
        <v>-1.0111701198530554E-2</v>
      </c>
      <c r="AJ18" s="5">
        <v>1.8218399999999999</v>
      </c>
      <c r="AK18" s="5">
        <v>1.4996708333241671</v>
      </c>
      <c r="AL18" s="5">
        <v>1.6198999999999999</v>
      </c>
      <c r="AN18" s="1" t="s">
        <v>105</v>
      </c>
      <c r="AO18" s="2">
        <v>100</v>
      </c>
      <c r="AP18" s="2">
        <v>99.013806706114394</v>
      </c>
      <c r="AQ18" s="5">
        <v>4.25</v>
      </c>
      <c r="AR18" s="5">
        <v>5.9407408751386468</v>
      </c>
      <c r="AT18" s="1" t="s">
        <v>157</v>
      </c>
      <c r="AU18" s="1">
        <v>92</v>
      </c>
      <c r="AV18" s="2">
        <v>52.631578947368418</v>
      </c>
      <c r="AW18" s="1">
        <v>4.0999999999999996</v>
      </c>
      <c r="AX18" s="5">
        <v>3.5237338225233374</v>
      </c>
    </row>
    <row r="19" spans="1:50" x14ac:dyDescent="0.25">
      <c r="A19" s="1" t="s">
        <v>17</v>
      </c>
      <c r="B19" s="2">
        <v>93.75</v>
      </c>
      <c r="C19" s="2">
        <v>86.419753086419746</v>
      </c>
      <c r="D19" s="5">
        <v>5.2147677586283416</v>
      </c>
      <c r="F19" s="13" t="s">
        <v>136</v>
      </c>
      <c r="G19" s="13" t="s">
        <v>135</v>
      </c>
      <c r="H19" s="13" t="s">
        <v>127</v>
      </c>
      <c r="I19" s="1" t="s">
        <v>128</v>
      </c>
      <c r="J19" s="2">
        <v>100</v>
      </c>
      <c r="K19" s="2">
        <v>65.979381443298976</v>
      </c>
      <c r="L19" s="5">
        <v>4.1500512325329204</v>
      </c>
      <c r="N19" s="13"/>
      <c r="O19" s="1">
        <v>26</v>
      </c>
      <c r="P19" s="2">
        <v>1.2374779021803182</v>
      </c>
      <c r="Q19" s="2">
        <v>-39.859776147888155</v>
      </c>
      <c r="R19" s="5">
        <v>0.34943037938004196</v>
      </c>
      <c r="AG19" s="1">
        <v>105</v>
      </c>
      <c r="AH19" s="1">
        <v>6</v>
      </c>
      <c r="AI19" s="2">
        <v>-0.31921680065958125</v>
      </c>
      <c r="AJ19" s="5">
        <v>1.7524599999999999</v>
      </c>
      <c r="AK19" s="5">
        <v>1.489618407517983</v>
      </c>
      <c r="AL19" s="5">
        <v>1.6866000000000001</v>
      </c>
      <c r="AN19" s="1" t="s">
        <v>106</v>
      </c>
      <c r="AO19" s="2">
        <v>97.515527950310556</v>
      </c>
      <c r="AP19" s="2">
        <v>80.512820512820511</v>
      </c>
      <c r="AQ19" s="5">
        <v>6.68</v>
      </c>
      <c r="AR19" s="5">
        <v>4.8931910027869447</v>
      </c>
      <c r="AT19" s="1" t="s">
        <v>158</v>
      </c>
      <c r="AU19" s="1">
        <v>82</v>
      </c>
      <c r="AV19" s="2">
        <v>46.153846153846153</v>
      </c>
      <c r="AW19" s="1">
        <v>3.8</v>
      </c>
      <c r="AX19" s="5">
        <v>3.2378463972908005</v>
      </c>
    </row>
    <row r="20" spans="1:50" x14ac:dyDescent="0.25">
      <c r="A20" s="1" t="s">
        <v>18</v>
      </c>
      <c r="B20" s="2">
        <v>94.017094017094024</v>
      </c>
      <c r="C20" s="2">
        <v>86.956521739130437</v>
      </c>
      <c r="D20" s="5">
        <v>5.2445738679245677</v>
      </c>
      <c r="F20" s="13"/>
      <c r="G20" s="13"/>
      <c r="H20" s="13"/>
      <c r="I20" s="1" t="s">
        <v>129</v>
      </c>
      <c r="J20" s="2">
        <v>100</v>
      </c>
      <c r="K20" s="2">
        <v>38.461538461538467</v>
      </c>
      <c r="L20" s="5">
        <v>2.9128442277910711</v>
      </c>
      <c r="N20" s="13"/>
      <c r="O20" s="1">
        <v>28</v>
      </c>
      <c r="P20" s="2">
        <v>3.7207654145995743</v>
      </c>
      <c r="Q20" s="2">
        <v>-35.69166569240641</v>
      </c>
      <c r="R20" s="5">
        <v>0.45695221232142647</v>
      </c>
      <c r="AG20" s="1">
        <v>110</v>
      </c>
      <c r="AH20" s="1">
        <v>3</v>
      </c>
      <c r="AI20" s="2">
        <v>-8.021356831036762</v>
      </c>
      <c r="AJ20" s="5">
        <v>1.7083600000000001</v>
      </c>
      <c r="AK20" s="5">
        <v>1.2452186748813467</v>
      </c>
      <c r="AL20" s="5">
        <v>1.5329999999999999</v>
      </c>
      <c r="AN20" s="1" t="s">
        <v>107</v>
      </c>
      <c r="AO20" s="2">
        <v>100</v>
      </c>
      <c r="AP20" s="2">
        <v>97.524752475247524</v>
      </c>
      <c r="AQ20" s="5">
        <v>4.53</v>
      </c>
      <c r="AR20" s="5">
        <v>5.851940974235327</v>
      </c>
      <c r="AT20" s="1" t="s">
        <v>159</v>
      </c>
      <c r="AU20" s="1">
        <v>95</v>
      </c>
      <c r="AV20" s="2">
        <v>62.68656716417911</v>
      </c>
      <c r="AW20" s="1">
        <v>3.5</v>
      </c>
      <c r="AX20" s="5">
        <v>3.9907251461651834</v>
      </c>
    </row>
    <row r="21" spans="1:50" x14ac:dyDescent="0.25">
      <c r="A21" s="1" t="s">
        <v>19</v>
      </c>
      <c r="B21" s="2">
        <v>78.778382418051706</v>
      </c>
      <c r="C21" s="2">
        <v>73.463483483307613</v>
      </c>
      <c r="D21" s="5">
        <v>4.5244253889541559</v>
      </c>
      <c r="F21" s="13"/>
      <c r="G21" s="13"/>
      <c r="H21" s="13" t="s">
        <v>130</v>
      </c>
      <c r="I21" s="1" t="s">
        <v>128</v>
      </c>
      <c r="J21" s="2">
        <v>98.245614035087726</v>
      </c>
      <c r="K21" s="2">
        <v>67.06586826347305</v>
      </c>
      <c r="L21" s="5">
        <v>4.2033350523879065</v>
      </c>
      <c r="N21" s="13" t="s">
        <v>123</v>
      </c>
      <c r="O21" s="1">
        <v>30</v>
      </c>
      <c r="P21" s="2">
        <v>1.9170579029733963</v>
      </c>
      <c r="Q21" s="2">
        <v>-38.119608811178722</v>
      </c>
      <c r="R21" s="5">
        <v>0.3939848122964813</v>
      </c>
      <c r="AG21" s="1">
        <v>120</v>
      </c>
      <c r="AH21" s="1">
        <v>2</v>
      </c>
      <c r="AI21" s="2">
        <v>-21.638378530713915</v>
      </c>
      <c r="AJ21" s="5">
        <v>1.69278</v>
      </c>
      <c r="AK21" s="5">
        <f>5.28475*EXP(0.00616*AH21)-3.78475</f>
        <v>1.5655108381490752</v>
      </c>
      <c r="AL21" s="5">
        <v>1.5029999999999999</v>
      </c>
      <c r="AN21" s="1" t="s">
        <v>108</v>
      </c>
      <c r="AO21" s="2">
        <v>100</v>
      </c>
      <c r="AP21" s="2">
        <v>96.36363636363636</v>
      </c>
      <c r="AQ21" s="5">
        <v>5.88</v>
      </c>
      <c r="AR21" s="5">
        <v>5.7832606903838704</v>
      </c>
      <c r="AT21" s="1" t="s">
        <v>160</v>
      </c>
      <c r="AU21" s="1">
        <v>95</v>
      </c>
      <c r="AV21" s="2">
        <v>53.21100917431194</v>
      </c>
      <c r="AW21" s="1">
        <v>3.7</v>
      </c>
      <c r="AX21" s="5">
        <v>3.5498665320612508</v>
      </c>
    </row>
    <row r="22" spans="1:50" x14ac:dyDescent="0.25">
      <c r="A22" s="1" t="s">
        <v>20</v>
      </c>
      <c r="B22" s="2">
        <v>86.885875742391988</v>
      </c>
      <c r="C22" s="2">
        <v>80.000884394852832</v>
      </c>
      <c r="D22" s="5">
        <v>4.8658679905495221</v>
      </c>
      <c r="F22" s="13"/>
      <c r="G22" s="13"/>
      <c r="H22" s="13"/>
      <c r="I22" s="1" t="s">
        <v>129</v>
      </c>
      <c r="J22" s="2">
        <v>97.368421052631575</v>
      </c>
      <c r="K22" s="2">
        <v>59.437751004016071</v>
      </c>
      <c r="L22" s="5">
        <v>3.8366635725172351</v>
      </c>
      <c r="N22" s="13"/>
      <c r="O22" s="1">
        <v>32</v>
      </c>
      <c r="P22" s="2">
        <v>6.825396825396826</v>
      </c>
      <c r="Q22" s="2">
        <v>-32.193879862852093</v>
      </c>
      <c r="R22" s="5">
        <v>0.54933716387618503</v>
      </c>
      <c r="AG22" s="1">
        <v>130</v>
      </c>
      <c r="AH22" s="1">
        <v>2</v>
      </c>
      <c r="AI22" s="2">
        <v>-25.274411974340698</v>
      </c>
      <c r="AJ22" s="5">
        <v>1.76458</v>
      </c>
      <c r="AK22" s="5">
        <f>5.28475*EXP(0.00616*AH22)-3.78475</f>
        <v>1.5655108381490752</v>
      </c>
      <c r="AL22" s="5">
        <v>1.5065999999999999</v>
      </c>
      <c r="AN22" s="1" t="s">
        <v>109</v>
      </c>
      <c r="AO22" s="2">
        <v>99.63636363636364</v>
      </c>
      <c r="AP22" s="2">
        <v>98.207885304659499</v>
      </c>
      <c r="AQ22" s="5">
        <v>6.3</v>
      </c>
      <c r="AR22" s="5">
        <v>5.8925785599675988</v>
      </c>
      <c r="AT22" s="1" t="s">
        <v>161</v>
      </c>
      <c r="AU22" s="1">
        <v>96</v>
      </c>
      <c r="AV22" s="2">
        <v>54.347826086956516</v>
      </c>
      <c r="AW22" s="1">
        <v>3.8</v>
      </c>
      <c r="AX22" s="5">
        <v>3.6014095893933433</v>
      </c>
    </row>
    <row r="23" spans="1:50" x14ac:dyDescent="0.25">
      <c r="A23" s="1" t="s">
        <v>21</v>
      </c>
      <c r="B23" s="2">
        <v>84.693877551020407</v>
      </c>
      <c r="C23" s="2">
        <v>77.570093457943926</v>
      </c>
      <c r="D23" s="5">
        <v>4.737301431591626</v>
      </c>
      <c r="F23" s="13"/>
      <c r="G23" s="14" t="s">
        <v>137</v>
      </c>
      <c r="H23" s="13" t="s">
        <v>127</v>
      </c>
      <c r="I23" s="1" t="s">
        <v>128</v>
      </c>
      <c r="J23" s="2">
        <v>100</v>
      </c>
      <c r="K23" s="2">
        <v>61.538461538461533</v>
      </c>
      <c r="L23" s="5">
        <v>3.9359284136429542</v>
      </c>
      <c r="N23" s="13"/>
      <c r="O23" s="1">
        <v>34</v>
      </c>
      <c r="P23" s="2">
        <v>2.0960698689956332</v>
      </c>
      <c r="Q23" s="2">
        <v>-40.064593971457583</v>
      </c>
      <c r="R23" s="5">
        <v>0.34421766487689087</v>
      </c>
      <c r="AG23" s="1">
        <v>140</v>
      </c>
      <c r="AH23" s="1">
        <v>7</v>
      </c>
      <c r="AI23" s="2">
        <v>-20.341829488311387</v>
      </c>
      <c r="AJ23" s="5">
        <v>1.66361</v>
      </c>
      <c r="AK23" s="5">
        <f>5.28475*EXP(0.00616*AH23)-3.78475</f>
        <v>1.7328628636301859</v>
      </c>
      <c r="AL23" s="5">
        <v>1.7165999999999999</v>
      </c>
      <c r="AN23" s="1" t="s">
        <v>110</v>
      </c>
      <c r="AO23" s="2">
        <v>87.368421052631575</v>
      </c>
      <c r="AP23" s="2">
        <v>85.567010309278345</v>
      </c>
      <c r="AQ23" s="5">
        <v>5.32</v>
      </c>
      <c r="AR23" s="5">
        <v>5.1676181765572062</v>
      </c>
      <c r="AT23" s="1" t="s">
        <v>162</v>
      </c>
      <c r="AU23" s="1">
        <v>75</v>
      </c>
      <c r="AV23" s="2">
        <v>46.666666666666664</v>
      </c>
      <c r="AW23" s="1">
        <v>3</v>
      </c>
      <c r="AX23" s="5">
        <v>3.2600656758314601</v>
      </c>
    </row>
    <row r="24" spans="1:50" x14ac:dyDescent="0.25">
      <c r="A24" s="1" t="s">
        <v>22</v>
      </c>
      <c r="B24" s="2">
        <v>76.484560570071253</v>
      </c>
      <c r="C24" s="2">
        <v>69.772481040086674</v>
      </c>
      <c r="D24" s="5">
        <v>4.3376347357156773</v>
      </c>
      <c r="F24" s="13"/>
      <c r="G24" s="14"/>
      <c r="H24" s="13"/>
      <c r="I24" s="1" t="s">
        <v>129</v>
      </c>
      <c r="J24" s="2">
        <v>100</v>
      </c>
      <c r="K24" s="2">
        <v>67.567567567567579</v>
      </c>
      <c r="L24" s="5">
        <v>4.228060157723557</v>
      </c>
      <c r="N24" s="13"/>
      <c r="O24" s="1">
        <v>36</v>
      </c>
      <c r="P24" s="2">
        <v>3.8834951456310676</v>
      </c>
      <c r="Q24" s="2">
        <v>-32.287541213347303</v>
      </c>
      <c r="R24" s="5">
        <v>0.54683731651919043</v>
      </c>
      <c r="AG24" s="1">
        <v>150</v>
      </c>
      <c r="AH24" s="1">
        <v>25</v>
      </c>
      <c r="AI24" s="2">
        <v>7.5642317751410681</v>
      </c>
      <c r="AJ24" s="5">
        <v>1.65802</v>
      </c>
      <c r="AK24" s="5">
        <v>1.752073618394804</v>
      </c>
      <c r="AL24" s="5">
        <v>2.1989999999999998</v>
      </c>
      <c r="AN24" s="1" t="s">
        <v>111</v>
      </c>
      <c r="AO24" s="2">
        <v>95.876288659793815</v>
      </c>
      <c r="AP24" s="2">
        <v>90.510948905109487</v>
      </c>
      <c r="AQ24" s="5">
        <v>5.61</v>
      </c>
      <c r="AR24" s="5">
        <v>5.4444535892389903</v>
      </c>
      <c r="AT24" s="1" t="s">
        <v>163</v>
      </c>
      <c r="AU24" s="1">
        <v>42</v>
      </c>
      <c r="AV24" s="2">
        <v>7.174379608718132</v>
      </c>
      <c r="AW24" s="1">
        <v>3.1</v>
      </c>
      <c r="AX24" s="5">
        <v>1.7387929485453757</v>
      </c>
    </row>
    <row r="25" spans="1:50" x14ac:dyDescent="0.25">
      <c r="A25" s="1" t="s">
        <v>23</v>
      </c>
      <c r="B25" s="2">
        <v>79.057591623036643</v>
      </c>
      <c r="C25" s="2">
        <v>73.658536585365866</v>
      </c>
      <c r="D25" s="5">
        <v>4.5344150886804497</v>
      </c>
      <c r="F25" s="13"/>
      <c r="G25" s="14"/>
      <c r="H25" s="13" t="s">
        <v>130</v>
      </c>
      <c r="I25" s="1" t="s">
        <v>128</v>
      </c>
      <c r="J25" s="2">
        <v>99.270072992700733</v>
      </c>
      <c r="K25" s="2">
        <v>74.72527472527473</v>
      </c>
      <c r="L25" s="5">
        <v>4.5892612146726277</v>
      </c>
      <c r="AG25" s="1">
        <v>175</v>
      </c>
      <c r="AH25" s="1">
        <v>33</v>
      </c>
      <c r="AI25" s="2">
        <v>13.727441834638237</v>
      </c>
      <c r="AJ25" s="5">
        <v>1.3926099999999999</v>
      </c>
      <c r="AK25" s="5">
        <v>1.9663224830898747</v>
      </c>
      <c r="AL25" s="5">
        <v>2.399</v>
      </c>
      <c r="AN25" s="1" t="s">
        <v>112</v>
      </c>
      <c r="AO25" s="2">
        <v>89.763779527559052</v>
      </c>
      <c r="AP25" s="2">
        <v>70.807453416149073</v>
      </c>
      <c r="AQ25" s="5">
        <v>5.85</v>
      </c>
      <c r="AR25" s="5">
        <v>4.389583852718256</v>
      </c>
      <c r="AT25" s="1" t="s">
        <v>164</v>
      </c>
      <c r="AU25" s="1">
        <v>62</v>
      </c>
      <c r="AV25" s="2">
        <v>35.059760956175296</v>
      </c>
      <c r="AW25" s="1">
        <v>2.5</v>
      </c>
      <c r="AX25" s="5">
        <v>2.7739567516461427</v>
      </c>
    </row>
    <row r="26" spans="1:50" x14ac:dyDescent="0.25">
      <c r="A26" s="1" t="s">
        <v>24</v>
      </c>
      <c r="B26" s="2">
        <v>59.876543209876544</v>
      </c>
      <c r="C26" s="2">
        <v>54.265882500771703</v>
      </c>
      <c r="D26" s="5">
        <v>3.5976822000401798</v>
      </c>
      <c r="F26" s="13"/>
      <c r="G26" s="14"/>
      <c r="H26" s="13"/>
      <c r="I26" s="1" t="s">
        <v>129</v>
      </c>
      <c r="J26" s="2">
        <v>100</v>
      </c>
      <c r="K26" s="2">
        <v>76.056338028169009</v>
      </c>
      <c r="L26" s="5">
        <v>4.6582049236172205</v>
      </c>
      <c r="AG26" s="1">
        <v>200</v>
      </c>
      <c r="AH26" s="1">
        <v>26</v>
      </c>
      <c r="AI26" s="2">
        <v>9.8261501604982087</v>
      </c>
      <c r="AJ26" s="5">
        <v>1.2865500000000001</v>
      </c>
      <c r="AK26" s="5">
        <v>1.8297604568580583</v>
      </c>
      <c r="AL26" s="5">
        <v>2.21</v>
      </c>
      <c r="AN26" s="1" t="s">
        <v>113</v>
      </c>
      <c r="AO26" s="2">
        <v>80.257510729613728</v>
      </c>
      <c r="AP26" s="2">
        <v>77.754677754677743</v>
      </c>
      <c r="AQ26" s="5">
        <v>5.12</v>
      </c>
      <c r="AR26" s="5">
        <v>4.7469968497032307</v>
      </c>
      <c r="AT26" s="1" t="s">
        <v>165</v>
      </c>
      <c r="AU26" s="1">
        <v>43</v>
      </c>
      <c r="AV26" s="2">
        <v>-1.0596264367816133</v>
      </c>
      <c r="AW26" s="1">
        <v>3.1</v>
      </c>
      <c r="AX26" s="5">
        <v>1.465617192903057</v>
      </c>
    </row>
    <row r="27" spans="1:50" x14ac:dyDescent="0.25">
      <c r="A27" s="1" t="s">
        <v>25</v>
      </c>
      <c r="B27" s="2">
        <v>85.714285714285708</v>
      </c>
      <c r="C27" s="2">
        <v>79.099678456591633</v>
      </c>
      <c r="D27" s="5">
        <v>4.8179777552068748</v>
      </c>
      <c r="F27" s="14" t="s">
        <v>138</v>
      </c>
      <c r="G27" s="14" t="s">
        <v>135</v>
      </c>
      <c r="H27" s="13" t="s">
        <v>127</v>
      </c>
      <c r="I27" s="1" t="s">
        <v>128</v>
      </c>
      <c r="J27" s="2">
        <v>100</v>
      </c>
      <c r="K27" s="2">
        <v>63.354037267080734</v>
      </c>
      <c r="L27" s="5">
        <v>4.0227607267611241</v>
      </c>
      <c r="AG27" s="1">
        <v>225</v>
      </c>
      <c r="AH27" s="1">
        <v>7</v>
      </c>
      <c r="AI27" s="2">
        <v>-5.5633121002066188</v>
      </c>
      <c r="AJ27" s="5">
        <v>1.23159</v>
      </c>
      <c r="AK27" s="5">
        <v>1.3219597483840611</v>
      </c>
      <c r="AL27" s="5">
        <v>1.7330000000000001</v>
      </c>
      <c r="AN27" s="1" t="s">
        <v>114</v>
      </c>
      <c r="AO27" s="2">
        <v>100</v>
      </c>
      <c r="AP27" s="2">
        <v>96.174863387978135</v>
      </c>
      <c r="AQ27" s="5">
        <v>6.12</v>
      </c>
      <c r="AR27" s="5">
        <v>5.7721410766204224</v>
      </c>
      <c r="AT27" s="1" t="s">
        <v>166</v>
      </c>
      <c r="AU27" s="1">
        <v>19</v>
      </c>
      <c r="AV27" s="2">
        <v>-3.7169022821509001</v>
      </c>
      <c r="AW27" s="1">
        <v>2.6</v>
      </c>
      <c r="AX27" s="5">
        <v>1.3803744464100891</v>
      </c>
    </row>
    <row r="28" spans="1:50" x14ac:dyDescent="0.25">
      <c r="A28" s="1" t="s">
        <v>26</v>
      </c>
      <c r="B28" s="2">
        <v>76.038338658146969</v>
      </c>
      <c r="C28" s="2">
        <v>65.294924554183808</v>
      </c>
      <c r="D28" s="5">
        <v>4.1166665203065698</v>
      </c>
      <c r="F28" s="14"/>
      <c r="G28" s="14"/>
      <c r="H28" s="13"/>
      <c r="I28" s="1" t="s">
        <v>129</v>
      </c>
      <c r="J28" s="2">
        <v>100</v>
      </c>
      <c r="K28" s="2">
        <v>76.923076923076934</v>
      </c>
      <c r="L28" s="5">
        <v>4.7034033544898568</v>
      </c>
      <c r="AG28" s="1">
        <v>250</v>
      </c>
      <c r="AH28" s="1">
        <v>7</v>
      </c>
      <c r="AI28" s="2">
        <v>-2.724297295474102</v>
      </c>
      <c r="AJ28" s="5">
        <v>1.20106</v>
      </c>
      <c r="AK28" s="5">
        <v>1.4120530745752271</v>
      </c>
      <c r="AL28" s="5">
        <v>1.7330000000000001</v>
      </c>
      <c r="AN28" s="1" t="s">
        <v>115</v>
      </c>
      <c r="AO28" s="2">
        <v>99.090909090909079</v>
      </c>
      <c r="AP28" s="2">
        <v>92.372881355932194</v>
      </c>
      <c r="AQ28" s="5">
        <v>5.83</v>
      </c>
      <c r="AR28" s="5">
        <v>5.5509173519410249</v>
      </c>
      <c r="AT28" s="1" t="s">
        <v>167</v>
      </c>
      <c r="AU28" s="1">
        <v>67</v>
      </c>
      <c r="AV28" s="2">
        <v>31.932773109243694</v>
      </c>
      <c r="AW28" s="1">
        <v>3.3</v>
      </c>
      <c r="AX28" s="5">
        <v>2.648830311320892</v>
      </c>
    </row>
    <row r="29" spans="1:50" x14ac:dyDescent="0.25">
      <c r="A29" s="1" t="s">
        <v>27</v>
      </c>
      <c r="B29" s="2">
        <v>90.654205607476641</v>
      </c>
      <c r="C29" s="2">
        <v>84.716157205240165</v>
      </c>
      <c r="D29" s="5">
        <v>5.1208192806177317</v>
      </c>
      <c r="F29" s="14"/>
      <c r="G29" s="14"/>
      <c r="H29" s="13" t="s">
        <v>130</v>
      </c>
      <c r="I29" s="1" t="s">
        <v>128</v>
      </c>
      <c r="J29" s="2">
        <v>100</v>
      </c>
      <c r="K29" s="2">
        <v>75.585284280936463</v>
      </c>
      <c r="L29" s="5">
        <v>4.6337415862902036</v>
      </c>
      <c r="AG29" s="1">
        <v>275</v>
      </c>
      <c r="AH29" s="1">
        <v>54</v>
      </c>
      <c r="AI29" s="2">
        <v>46.534653465346537</v>
      </c>
      <c r="AJ29" s="5">
        <v>1.2091400000000001</v>
      </c>
      <c r="AK29" s="5">
        <f>5.28475*EXP(0.00616*AH29)-3.78475</f>
        <v>3.5856008816148588</v>
      </c>
      <c r="AL29" s="5">
        <v>2.9129999999999998</v>
      </c>
      <c r="AN29" s="1" t="s">
        <v>116</v>
      </c>
      <c r="AO29" s="2">
        <v>64.238410596026483</v>
      </c>
      <c r="AP29" s="2">
        <v>59.876543209876544</v>
      </c>
      <c r="AQ29" s="5">
        <v>5.05</v>
      </c>
      <c r="AR29" s="5">
        <v>3.8572918145537933</v>
      </c>
      <c r="AT29" s="1" t="s">
        <v>168</v>
      </c>
      <c r="AU29" s="1">
        <v>76</v>
      </c>
      <c r="AV29" s="2">
        <v>38.31775700934579</v>
      </c>
      <c r="AW29" s="1">
        <v>3.2</v>
      </c>
      <c r="AX29" s="5">
        <v>2.906914836673498</v>
      </c>
    </row>
    <row r="30" spans="1:50" x14ac:dyDescent="0.25">
      <c r="A30" s="1" t="s">
        <v>28</v>
      </c>
      <c r="B30" s="2">
        <v>89.560439560439548</v>
      </c>
      <c r="C30" s="2">
        <v>81.094527363184071</v>
      </c>
      <c r="D30" s="5">
        <v>4.924342571590576</v>
      </c>
      <c r="F30" s="14"/>
      <c r="G30" s="14"/>
      <c r="H30" s="13"/>
      <c r="I30" s="1" t="s">
        <v>129</v>
      </c>
      <c r="J30" s="2">
        <v>100</v>
      </c>
      <c r="K30" s="2">
        <v>71.96652719665272</v>
      </c>
      <c r="L30" s="5">
        <v>4.4481565866787465</v>
      </c>
      <c r="AG30" s="1">
        <v>300</v>
      </c>
      <c r="AH30" s="1">
        <v>42</v>
      </c>
      <c r="AI30" s="2">
        <v>40.963855421686738</v>
      </c>
      <c r="AJ30" s="5">
        <v>1.0937300000000001</v>
      </c>
      <c r="AK30" s="5">
        <f>5.28475*EXP(0.00616*AH30)-3.78475</f>
        <v>3.0604338302363105</v>
      </c>
      <c r="AL30" s="5">
        <v>2.66</v>
      </c>
      <c r="AN30" s="1" t="s">
        <v>117</v>
      </c>
      <c r="AO30" s="2">
        <v>58.947368421052637</v>
      </c>
      <c r="AP30" s="2">
        <v>56.56565656565656</v>
      </c>
      <c r="AQ30" s="5">
        <v>5.78</v>
      </c>
      <c r="AR30" s="5">
        <v>3.703010535962771</v>
      </c>
      <c r="AT30" s="1" t="s">
        <v>169</v>
      </c>
      <c r="AU30" s="1">
        <v>57</v>
      </c>
      <c r="AV30" s="2">
        <v>24.858757062146893</v>
      </c>
      <c r="AW30" s="1">
        <v>2.7</v>
      </c>
      <c r="AX30" s="5">
        <v>2.3745014851822024</v>
      </c>
    </row>
    <row r="31" spans="1:50" x14ac:dyDescent="0.25">
      <c r="A31" s="1" t="s">
        <v>29</v>
      </c>
      <c r="B31" s="2">
        <v>87.280701754385959</v>
      </c>
      <c r="C31" s="2">
        <v>80.404040404040401</v>
      </c>
      <c r="D31" s="5">
        <v>4.8873779884364561</v>
      </c>
      <c r="F31" s="14"/>
      <c r="G31" s="14" t="s">
        <v>130</v>
      </c>
      <c r="H31" s="13" t="s">
        <v>127</v>
      </c>
      <c r="I31" s="1" t="s">
        <v>128</v>
      </c>
      <c r="J31" s="2">
        <v>100</v>
      </c>
      <c r="K31" s="2">
        <v>58.490566037735846</v>
      </c>
      <c r="L31" s="5">
        <v>3.7923246971382358</v>
      </c>
      <c r="AG31" s="1">
        <v>325</v>
      </c>
      <c r="AH31" s="1">
        <v>37</v>
      </c>
      <c r="AI31" s="2">
        <v>13.498699919966963</v>
      </c>
      <c r="AJ31" s="5">
        <v>1.41561</v>
      </c>
      <c r="AK31" s="5">
        <v>1.9582246397633725</v>
      </c>
      <c r="AL31" s="5">
        <v>2.4660000000000002</v>
      </c>
      <c r="AN31" s="1" t="s">
        <v>118</v>
      </c>
      <c r="AO31" s="2">
        <v>40.306122448979593</v>
      </c>
      <c r="AP31" s="2">
        <v>7.7126894425892658</v>
      </c>
      <c r="AQ31" s="5">
        <v>5.9</v>
      </c>
      <c r="AR31" s="5">
        <v>1.757139355291879</v>
      </c>
      <c r="AT31" s="1" t="s">
        <v>170</v>
      </c>
      <c r="AU31" s="1">
        <v>20</v>
      </c>
      <c r="AV31" s="2">
        <v>-6.4940577249575542</v>
      </c>
      <c r="AW31" s="1">
        <v>2.4</v>
      </c>
      <c r="AX31" s="5">
        <v>1.2927647473943047</v>
      </c>
    </row>
    <row r="32" spans="1:50" x14ac:dyDescent="0.25">
      <c r="A32" s="1" t="s">
        <v>30</v>
      </c>
      <c r="B32" s="2">
        <v>82.352941176470594</v>
      </c>
      <c r="C32" s="2">
        <v>72.64150943396227</v>
      </c>
      <c r="D32" s="5">
        <v>4.4824593756391087</v>
      </c>
      <c r="F32" s="14"/>
      <c r="G32" s="14"/>
      <c r="H32" s="13"/>
      <c r="I32" s="1" t="s">
        <v>129</v>
      </c>
      <c r="J32" s="2">
        <v>100</v>
      </c>
      <c r="K32" s="2">
        <v>13.333333333333334</v>
      </c>
      <c r="L32" s="5">
        <v>1.9523774903343325</v>
      </c>
      <c r="AG32" s="1">
        <v>350</v>
      </c>
      <c r="AH32" s="1">
        <v>44</v>
      </c>
      <c r="AI32" s="2">
        <v>43.648208469055369</v>
      </c>
      <c r="AJ32" s="5">
        <v>1.3069900000000001</v>
      </c>
      <c r="AK32" s="5">
        <f>5.28475*EXP(0.00616*AH32)-3.78475</f>
        <v>3.1452881241959618</v>
      </c>
      <c r="AL32" s="5">
        <v>2.7132999999999998</v>
      </c>
      <c r="AT32" s="1" t="s">
        <v>171</v>
      </c>
      <c r="AU32" s="1">
        <v>17</v>
      </c>
      <c r="AV32" s="2">
        <v>-3.6168923014750454</v>
      </c>
      <c r="AW32" s="1">
        <v>2.2999999999999998</v>
      </c>
      <c r="AX32" s="5">
        <v>1.3835574609915708</v>
      </c>
    </row>
    <row r="33" spans="1:50" x14ac:dyDescent="0.25">
      <c r="A33" s="1" t="s">
        <v>31</v>
      </c>
      <c r="B33" s="2">
        <v>76.521739130434781</v>
      </c>
      <c r="C33" s="2">
        <v>69.656992084432716</v>
      </c>
      <c r="D33" s="5">
        <v>4.3318584289260125</v>
      </c>
      <c r="F33" s="14"/>
      <c r="G33" s="14"/>
      <c r="H33" s="13" t="s">
        <v>130</v>
      </c>
      <c r="I33" s="1" t="s">
        <v>128</v>
      </c>
      <c r="J33" s="2">
        <v>100</v>
      </c>
      <c r="K33" s="2">
        <v>62.857142857142854</v>
      </c>
      <c r="L33" s="5">
        <v>3.9988994914913887</v>
      </c>
      <c r="AT33" s="1" t="s">
        <v>172</v>
      </c>
      <c r="AU33" s="1">
        <v>15</v>
      </c>
      <c r="AV33" s="2">
        <v>-10.204297660633003</v>
      </c>
      <c r="AW33" s="1">
        <v>2.1</v>
      </c>
      <c r="AX33" s="5">
        <v>1.1780338378620581</v>
      </c>
    </row>
    <row r="34" spans="1:50" x14ac:dyDescent="0.25">
      <c r="A34" s="1" t="s">
        <v>32</v>
      </c>
      <c r="B34" s="2">
        <v>85.815602836879435</v>
      </c>
      <c r="C34" s="2">
        <v>78.317152103559877</v>
      </c>
      <c r="D34" s="5">
        <v>4.7766092759924978</v>
      </c>
      <c r="F34" s="14"/>
      <c r="G34" s="14"/>
      <c r="H34" s="13"/>
      <c r="I34" s="1" t="s">
        <v>129</v>
      </c>
      <c r="J34" s="2">
        <v>100</v>
      </c>
      <c r="K34" s="2">
        <v>51.282051282051292</v>
      </c>
      <c r="L34" s="5">
        <v>3.463229572775961</v>
      </c>
      <c r="AT34" s="1" t="s">
        <v>173</v>
      </c>
      <c r="AU34" s="1">
        <v>38</v>
      </c>
      <c r="AV34" s="2">
        <v>7.521645021645023</v>
      </c>
      <c r="AW34" s="1">
        <v>2.1</v>
      </c>
      <c r="AX34" s="5">
        <v>1.7506213095880749</v>
      </c>
    </row>
    <row r="35" spans="1:50" x14ac:dyDescent="0.25">
      <c r="A35" s="1" t="s">
        <v>33</v>
      </c>
      <c r="B35" s="2">
        <v>85.310734463276845</v>
      </c>
      <c r="C35" s="2">
        <v>76.26262626262627</v>
      </c>
      <c r="D35" s="5">
        <v>4.6689405059666678</v>
      </c>
      <c r="AT35" s="1" t="s">
        <v>174</v>
      </c>
      <c r="AU35" s="1">
        <v>20</v>
      </c>
      <c r="AV35" s="2">
        <v>-5.7638888888888857</v>
      </c>
      <c r="AW35" s="1">
        <v>2</v>
      </c>
      <c r="AX35" s="5">
        <v>1.315654034065318</v>
      </c>
    </row>
    <row r="36" spans="1:50" x14ac:dyDescent="0.25">
      <c r="A36" s="1" t="s">
        <v>34</v>
      </c>
      <c r="B36" s="2">
        <v>74.468085106382986</v>
      </c>
      <c r="C36" s="2">
        <v>68.071312803889782</v>
      </c>
      <c r="D36" s="5">
        <v>4.2529630915930836</v>
      </c>
      <c r="AT36" s="1" t="s">
        <v>175</v>
      </c>
      <c r="AU36" s="1">
        <v>27</v>
      </c>
      <c r="AV36" s="2">
        <v>5.1948051948051965</v>
      </c>
      <c r="AW36" s="1">
        <v>1.8</v>
      </c>
      <c r="AX36" s="5">
        <v>1.6718468861612239</v>
      </c>
    </row>
    <row r="37" spans="1:50" x14ac:dyDescent="0.25">
      <c r="A37" s="1" t="s">
        <v>35</v>
      </c>
      <c r="B37" s="2">
        <v>77.985074626865668</v>
      </c>
      <c r="C37" s="2">
        <v>71.698113207547166</v>
      </c>
      <c r="D37" s="5">
        <v>4.4345552980069209</v>
      </c>
      <c r="AT37" s="1" t="s">
        <v>176</v>
      </c>
      <c r="AU37" s="1">
        <v>3</v>
      </c>
      <c r="AV37" s="2">
        <v>-36.85546304411335</v>
      </c>
      <c r="AW37" s="1">
        <v>1.6</v>
      </c>
      <c r="AX37" s="5">
        <v>0.42665222437626582</v>
      </c>
    </row>
    <row r="38" spans="1:50" x14ac:dyDescent="0.25">
      <c r="A38" s="1" t="s">
        <v>36</v>
      </c>
      <c r="B38" s="2">
        <v>86.170212765957459</v>
      </c>
      <c r="C38" s="2">
        <v>80.597014925373145</v>
      </c>
      <c r="D38" s="5">
        <v>4.8976928764390246</v>
      </c>
      <c r="AT38" s="1" t="s">
        <v>177</v>
      </c>
      <c r="AU38" s="3">
        <v>6</v>
      </c>
      <c r="AV38" s="4">
        <v>-41.987179487179482</v>
      </c>
      <c r="AW38" s="3">
        <v>1.6</v>
      </c>
      <c r="AX38" s="6">
        <v>0.29560620141082161</v>
      </c>
    </row>
    <row r="39" spans="1:50" x14ac:dyDescent="0.25">
      <c r="A39" s="1" t="s">
        <v>37</v>
      </c>
      <c r="B39" s="2">
        <v>78.927203065134094</v>
      </c>
      <c r="C39" s="2">
        <v>69.712351945854493</v>
      </c>
      <c r="D39" s="5">
        <v>4.3346268003275812</v>
      </c>
      <c r="AT39" s="1" t="s">
        <v>178</v>
      </c>
      <c r="AU39" s="1">
        <v>20</v>
      </c>
      <c r="AV39" s="2">
        <v>-5.0264550264550252</v>
      </c>
      <c r="AW39" s="1">
        <v>2.2000000000000002</v>
      </c>
      <c r="AX39" s="7">
        <v>1.3388757952177661</v>
      </c>
    </row>
    <row r="40" spans="1:50" x14ac:dyDescent="0.25">
      <c r="A40" s="1" t="s">
        <v>38</v>
      </c>
      <c r="B40" s="2">
        <v>82.432432432432421</v>
      </c>
      <c r="C40" s="2">
        <v>74.089068825910928</v>
      </c>
      <c r="D40" s="5">
        <v>4.556507450788108</v>
      </c>
      <c r="AT40" s="1" t="s">
        <v>179</v>
      </c>
      <c r="AU40" s="1">
        <v>2</v>
      </c>
      <c r="AV40" s="2">
        <v>-42.453599440863556</v>
      </c>
      <c r="AW40" s="1">
        <v>1.6</v>
      </c>
      <c r="AX40" s="7">
        <v>0.28389956407751704</v>
      </c>
    </row>
    <row r="41" spans="1:50" x14ac:dyDescent="0.25">
      <c r="A41" s="1" t="s">
        <v>39</v>
      </c>
      <c r="B41" s="2">
        <v>86.394557823129247</v>
      </c>
      <c r="C41" s="2">
        <v>78.881987577639748</v>
      </c>
      <c r="D41" s="5">
        <v>4.80644943667546</v>
      </c>
      <c r="AT41" s="1" t="s">
        <v>180</v>
      </c>
      <c r="AU41" s="1">
        <v>4</v>
      </c>
      <c r="AV41" s="2">
        <v>-27.239918873777146</v>
      </c>
      <c r="AW41" s="1">
        <v>1.6</v>
      </c>
      <c r="AX41" s="7">
        <v>0.68363664637025323</v>
      </c>
    </row>
    <row r="42" spans="1:50" x14ac:dyDescent="0.25">
      <c r="A42" s="1" t="s">
        <v>40</v>
      </c>
      <c r="B42" s="2">
        <v>78.743961352656996</v>
      </c>
      <c r="C42" s="2">
        <v>71.491228070175438</v>
      </c>
      <c r="D42" s="5">
        <v>4.4240871847996184</v>
      </c>
      <c r="AT42" s="1" t="s">
        <v>181</v>
      </c>
      <c r="AU42" s="1">
        <v>8</v>
      </c>
      <c r="AV42" s="2">
        <v>-17.19192969192969</v>
      </c>
      <c r="AW42" s="1">
        <v>1.7</v>
      </c>
      <c r="AX42" s="7">
        <v>0.96894888486981401</v>
      </c>
    </row>
    <row r="43" spans="1:50" x14ac:dyDescent="0.25">
      <c r="A43" s="1" t="s">
        <v>41</v>
      </c>
      <c r="B43" s="2">
        <v>76.804123711340196</v>
      </c>
      <c r="C43" s="2">
        <v>71.462829736211035</v>
      </c>
      <c r="D43" s="5">
        <v>4.4226513078279686</v>
      </c>
      <c r="AT43" s="1" t="s">
        <v>182</v>
      </c>
      <c r="AU43" s="1">
        <v>5</v>
      </c>
      <c r="AV43" s="2">
        <v>-26.18243047760123</v>
      </c>
      <c r="AW43" s="1">
        <v>2.5</v>
      </c>
      <c r="AX43" s="7">
        <v>0.71283930292764719</v>
      </c>
    </row>
    <row r="44" spans="1:50" x14ac:dyDescent="0.25">
      <c r="A44" s="1" t="s">
        <v>42</v>
      </c>
      <c r="B44" s="2">
        <v>73.525317210930353</v>
      </c>
      <c r="C44" s="2">
        <v>65.593839821156081</v>
      </c>
      <c r="D44" s="5">
        <v>4.1312289440352687</v>
      </c>
      <c r="AT44" s="1" t="s">
        <v>183</v>
      </c>
      <c r="AU44" s="1">
        <v>-26</v>
      </c>
      <c r="AV44" s="2">
        <v>-16.666666666666668</v>
      </c>
      <c r="AW44" s="1">
        <v>1.6</v>
      </c>
      <c r="AX44" s="7">
        <v>0.98435495983888455</v>
      </c>
    </row>
    <row r="45" spans="1:50" x14ac:dyDescent="0.25">
      <c r="A45" s="1" t="s">
        <v>43</v>
      </c>
      <c r="B45" s="2">
        <v>74.73684210526315</v>
      </c>
      <c r="C45" s="2">
        <v>66.981132075471706</v>
      </c>
      <c r="D45" s="5">
        <v>4.1991665603657902</v>
      </c>
      <c r="AT45" s="1" t="s">
        <v>184</v>
      </c>
      <c r="AU45" s="1">
        <v>-26</v>
      </c>
      <c r="AV45" s="2">
        <v>-25.520833333333336</v>
      </c>
      <c r="AW45" s="1">
        <v>1</v>
      </c>
      <c r="AX45" s="7">
        <v>0.73120635258730804</v>
      </c>
    </row>
    <row r="46" spans="1:50" x14ac:dyDescent="0.25">
      <c r="A46" s="1" t="s">
        <v>44</v>
      </c>
      <c r="B46" s="2">
        <v>75.897435897435898</v>
      </c>
      <c r="C46" s="2">
        <v>69.976359338061457</v>
      </c>
      <c r="D46" s="5">
        <v>4.3478419682848726</v>
      </c>
      <c r="AT46" s="1" t="s">
        <v>185</v>
      </c>
      <c r="AU46" s="1">
        <v>-20</v>
      </c>
      <c r="AV46" s="2">
        <v>-17.896174863387976</v>
      </c>
      <c r="AW46" s="1">
        <v>0.95</v>
      </c>
      <c r="AX46" s="7">
        <v>0.94837129145241672</v>
      </c>
    </row>
    <row r="47" spans="1:50" x14ac:dyDescent="0.25">
      <c r="A47" s="1" t="s">
        <v>45</v>
      </c>
      <c r="B47" s="2">
        <v>73.590504451038569</v>
      </c>
      <c r="C47" s="2">
        <v>67.868033192137588</v>
      </c>
      <c r="D47" s="5">
        <v>4.2429045468830955</v>
      </c>
      <c r="AT47" s="1" t="s">
        <v>186</v>
      </c>
      <c r="AU47" s="1">
        <v>-17</v>
      </c>
      <c r="AV47" s="2">
        <v>-14.220183486238531</v>
      </c>
      <c r="AW47" s="1">
        <v>0.9</v>
      </c>
      <c r="AX47" s="7">
        <v>1.0567712744158593</v>
      </c>
    </row>
    <row r="48" spans="1:50" x14ac:dyDescent="0.25">
      <c r="A48" s="1" t="s">
        <v>46</v>
      </c>
      <c r="B48" s="2">
        <v>75.268817204301072</v>
      </c>
      <c r="C48" s="2">
        <v>68.965351357202138</v>
      </c>
      <c r="D48" s="5">
        <v>4.2973511243764309</v>
      </c>
      <c r="AT48" s="1" t="s">
        <v>187</v>
      </c>
      <c r="AU48" s="1">
        <v>2</v>
      </c>
      <c r="AV48" s="2">
        <v>-9.4576379187804864</v>
      </c>
      <c r="AW48" s="1">
        <v>1.4</v>
      </c>
      <c r="AX48" s="7">
        <v>1.2009123586780577</v>
      </c>
    </row>
    <row r="49" spans="1:50" x14ac:dyDescent="0.25">
      <c r="A49" s="1" t="s">
        <v>47</v>
      </c>
      <c r="B49" s="2">
        <v>84.888888888888886</v>
      </c>
      <c r="C49" s="2">
        <v>77.016129032258064</v>
      </c>
      <c r="D49" s="5">
        <v>4.708270167115276</v>
      </c>
      <c r="AT49" s="1" t="s">
        <v>188</v>
      </c>
      <c r="AU49" s="1">
        <v>-4</v>
      </c>
      <c r="AV49" s="2">
        <v>-0.98039215686274161</v>
      </c>
      <c r="AW49" s="1">
        <v>1.9</v>
      </c>
      <c r="AX49" s="7">
        <v>1.468180434222889</v>
      </c>
    </row>
    <row r="50" spans="1:50" x14ac:dyDescent="0.25">
      <c r="A50" s="1" t="s">
        <v>48</v>
      </c>
      <c r="B50" s="2">
        <v>79.810725552050471</v>
      </c>
      <c r="C50" s="2">
        <v>73.493100944081334</v>
      </c>
      <c r="D50" s="5">
        <v>4.5259414827757753</v>
      </c>
      <c r="AT50" s="1" t="s">
        <v>189</v>
      </c>
      <c r="AU50" s="1">
        <v>22</v>
      </c>
      <c r="AV50" s="2">
        <v>-1.6281250000000025</v>
      </c>
      <c r="AW50" s="1">
        <v>2.6</v>
      </c>
      <c r="AX50" s="7">
        <v>1.4472628202927433</v>
      </c>
    </row>
    <row r="51" spans="1:50" x14ac:dyDescent="0.25">
      <c r="A51" s="1" t="s">
        <v>49</v>
      </c>
      <c r="B51" s="2">
        <v>80.6282722513089</v>
      </c>
      <c r="C51" s="2">
        <v>72.131147540983591</v>
      </c>
      <c r="D51" s="5">
        <v>4.4565094932723062</v>
      </c>
      <c r="AT51" s="1" t="s">
        <v>190</v>
      </c>
      <c r="AU51" s="1">
        <v>27</v>
      </c>
      <c r="AV51" s="2">
        <v>-4.2136270491803298</v>
      </c>
      <c r="AW51" s="1">
        <v>2</v>
      </c>
      <c r="AX51" s="7">
        <v>1.3645942264124766</v>
      </c>
    </row>
    <row r="52" spans="1:50" x14ac:dyDescent="0.25">
      <c r="A52" s="1" t="s">
        <v>50</v>
      </c>
      <c r="B52" s="2">
        <v>92.595003073362975</v>
      </c>
      <c r="C52" s="2">
        <v>84.038329012568497</v>
      </c>
      <c r="D52" s="5">
        <v>5.0837122962516981</v>
      </c>
      <c r="AT52" s="1" t="s">
        <v>191</v>
      </c>
      <c r="AU52" s="1">
        <v>7</v>
      </c>
      <c r="AV52" s="2">
        <v>-17.52144082332762</v>
      </c>
      <c r="AW52" s="1">
        <v>1.6</v>
      </c>
      <c r="AX52" s="7">
        <v>0.95930966730719369</v>
      </c>
    </row>
    <row r="53" spans="1:50" x14ac:dyDescent="0.25">
      <c r="A53" s="1" t="s">
        <v>51</v>
      </c>
      <c r="B53" s="2">
        <v>92.346938775510196</v>
      </c>
      <c r="C53" s="2">
        <v>85.176470588235304</v>
      </c>
      <c r="D53" s="5">
        <v>5.1461071286798878</v>
      </c>
      <c r="AT53" s="1" t="s">
        <v>192</v>
      </c>
      <c r="AU53" s="1">
        <v>-17</v>
      </c>
      <c r="AV53" s="2">
        <v>-15.686274509803921</v>
      </c>
      <c r="AW53" s="1">
        <v>1</v>
      </c>
      <c r="AX53" s="7">
        <v>1.0132437583614919</v>
      </c>
    </row>
    <row r="54" spans="1:50" x14ac:dyDescent="0.25">
      <c r="A54" s="1" t="s">
        <v>52</v>
      </c>
      <c r="B54" s="2">
        <v>91.670976226008065</v>
      </c>
      <c r="C54" s="2">
        <v>87.060606485834157</v>
      </c>
      <c r="D54" s="5">
        <v>5.2503649839562874</v>
      </c>
      <c r="AT54" s="1" t="s">
        <v>193</v>
      </c>
      <c r="AU54" s="1">
        <v>-21</v>
      </c>
      <c r="AV54" s="2">
        <v>-20.093457943925237</v>
      </c>
      <c r="AW54" s="1">
        <v>0.95</v>
      </c>
      <c r="AX54" s="7">
        <v>0.8847388586397269</v>
      </c>
    </row>
    <row r="55" spans="1:50" x14ac:dyDescent="0.25">
      <c r="A55" s="1" t="s">
        <v>53</v>
      </c>
      <c r="B55" s="2">
        <v>77.485380116959064</v>
      </c>
      <c r="C55" s="2">
        <v>70.46650692077128</v>
      </c>
      <c r="D55" s="5">
        <v>4.3724338839138168</v>
      </c>
      <c r="AT55" s="1" t="s">
        <v>194</v>
      </c>
      <c r="AU55" s="1">
        <v>-17</v>
      </c>
      <c r="AV55" s="2">
        <v>-11.843540148080129</v>
      </c>
      <c r="AW55" s="1">
        <v>0.9</v>
      </c>
      <c r="AX55" s="7">
        <v>1.1281731318769053</v>
      </c>
    </row>
    <row r="56" spans="1:50" x14ac:dyDescent="0.25">
      <c r="A56" s="1" t="s">
        <v>54</v>
      </c>
      <c r="B56" s="2">
        <v>63.753213367609249</v>
      </c>
      <c r="C56" s="2">
        <v>57.274826789838343</v>
      </c>
      <c r="D56" s="5">
        <v>3.7357922835730868</v>
      </c>
      <c r="AT56" s="1" t="s">
        <v>195</v>
      </c>
      <c r="AU56" s="1">
        <v>-21</v>
      </c>
      <c r="AV56" s="2">
        <v>-21.311475409836067</v>
      </c>
      <c r="AW56" s="1">
        <v>1.4</v>
      </c>
      <c r="AX56" s="7">
        <v>0.84983484760524863</v>
      </c>
    </row>
    <row r="57" spans="1:50" x14ac:dyDescent="0.25">
      <c r="A57" s="1" t="s">
        <v>55</v>
      </c>
      <c r="B57" s="2">
        <v>79.245283018867923</v>
      </c>
      <c r="C57" s="2">
        <v>74.71410419313851</v>
      </c>
      <c r="D57" s="5">
        <v>4.5886850147830325</v>
      </c>
      <c r="AT57" s="1" t="s">
        <v>196</v>
      </c>
      <c r="AU57" s="1">
        <v>9</v>
      </c>
      <c r="AV57" s="2">
        <v>-2.81444099378882</v>
      </c>
      <c r="AW57" s="1">
        <v>1.9</v>
      </c>
      <c r="AX57" s="7">
        <v>1.4091681678832213</v>
      </c>
    </row>
    <row r="58" spans="1:50" x14ac:dyDescent="0.25">
      <c r="A58" s="1" t="s">
        <v>56</v>
      </c>
      <c r="B58" s="2">
        <v>74.008810572687239</v>
      </c>
      <c r="C58" s="2">
        <v>66.011787819253442</v>
      </c>
      <c r="D58" s="5">
        <v>4.1516353616576742</v>
      </c>
      <c r="AT58" s="1" t="s">
        <v>197</v>
      </c>
      <c r="AU58" s="1">
        <v>28</v>
      </c>
      <c r="AV58" s="2">
        <v>-1.8421052631578956</v>
      </c>
      <c r="AW58" s="1">
        <v>3.1</v>
      </c>
      <c r="AX58" s="7">
        <v>1.4403709509629401</v>
      </c>
    </row>
    <row r="59" spans="1:50" x14ac:dyDescent="0.25">
      <c r="A59" s="1" t="s">
        <v>57</v>
      </c>
      <c r="B59" s="2">
        <v>68.229166666666671</v>
      </c>
      <c r="C59" s="2">
        <v>60.368663594470043</v>
      </c>
      <c r="D59" s="5">
        <v>3.8804935203956648</v>
      </c>
      <c r="AT59" s="1" t="s">
        <v>198</v>
      </c>
      <c r="AU59" s="1">
        <v>33</v>
      </c>
      <c r="AV59" s="2">
        <v>2.7680027465453616</v>
      </c>
      <c r="AW59" s="1">
        <v>3.1</v>
      </c>
      <c r="AX59" s="7">
        <v>1.5908823383178454</v>
      </c>
    </row>
    <row r="60" spans="1:50" x14ac:dyDescent="0.25">
      <c r="A60" s="1" t="s">
        <v>58</v>
      </c>
      <c r="B60" s="2">
        <v>95.890410958904113</v>
      </c>
      <c r="C60" s="2">
        <v>92.307692307692307</v>
      </c>
      <c r="D60" s="5">
        <v>5.5471692316082555</v>
      </c>
      <c r="AT60" s="1" t="s">
        <v>199</v>
      </c>
      <c r="AU60" s="1">
        <v>38</v>
      </c>
      <c r="AV60" s="2">
        <v>4.8821548821548806</v>
      </c>
      <c r="AW60" s="1">
        <v>2.2999999999999998</v>
      </c>
      <c r="AX60" s="7">
        <v>1.6613479980364536</v>
      </c>
    </row>
    <row r="61" spans="1:50" x14ac:dyDescent="0.25">
      <c r="A61" s="1" t="s">
        <v>59</v>
      </c>
      <c r="B61" s="2">
        <v>95.721902792356659</v>
      </c>
      <c r="C61" s="2">
        <v>91.794830703278762</v>
      </c>
      <c r="D61" s="5">
        <v>5.5177340965267119</v>
      </c>
      <c r="AT61" s="1" t="s">
        <v>200</v>
      </c>
      <c r="AU61" s="1">
        <v>35</v>
      </c>
      <c r="AV61" s="2">
        <v>3.0372405372405389</v>
      </c>
      <c r="AW61" s="1">
        <v>2.4</v>
      </c>
      <c r="AX61" s="7">
        <v>1.5998052476024816</v>
      </c>
    </row>
    <row r="62" spans="1:50" x14ac:dyDescent="0.25">
      <c r="A62" s="1" t="s">
        <v>60</v>
      </c>
      <c r="B62" s="2">
        <v>95.031055900621126</v>
      </c>
      <c r="C62" s="2">
        <v>93.009118541033445</v>
      </c>
      <c r="D62" s="5">
        <v>5.5875776890946023</v>
      </c>
      <c r="AT62" s="1" t="s">
        <v>201</v>
      </c>
      <c r="AU62" s="1">
        <v>16</v>
      </c>
      <c r="AV62" s="2">
        <v>-16.060636583400484</v>
      </c>
      <c r="AW62" s="1">
        <v>2.2000000000000002</v>
      </c>
      <c r="AX62" s="7">
        <v>1.0021919950734759</v>
      </c>
    </row>
    <row r="63" spans="1:50" x14ac:dyDescent="0.25">
      <c r="A63" s="1" t="s">
        <v>61</v>
      </c>
      <c r="B63" s="2">
        <v>95.384615384615387</v>
      </c>
      <c r="C63" s="2">
        <v>93.233082706766922</v>
      </c>
      <c r="D63" s="5">
        <v>5.6005168564040213</v>
      </c>
      <c r="AT63" s="1" t="s">
        <v>202</v>
      </c>
      <c r="AU63" s="1">
        <v>26</v>
      </c>
      <c r="AV63" s="2">
        <v>-3.1322033898305093</v>
      </c>
      <c r="AW63" s="1">
        <v>2.7</v>
      </c>
      <c r="AX63" s="7">
        <v>1.3990114511955349</v>
      </c>
    </row>
    <row r="64" spans="1:50" x14ac:dyDescent="0.25">
      <c r="A64" s="1" t="s">
        <v>62</v>
      </c>
      <c r="B64" s="2">
        <v>90.654205607476641</v>
      </c>
      <c r="C64" s="2">
        <v>85.617991087205752</v>
      </c>
      <c r="D64" s="5">
        <v>5.170430034008823</v>
      </c>
      <c r="AT64" s="1" t="s">
        <v>203</v>
      </c>
      <c r="AU64" s="1">
        <v>10</v>
      </c>
      <c r="AV64" s="2">
        <v>-21.292402579198207</v>
      </c>
      <c r="AW64" s="1">
        <v>2.1</v>
      </c>
      <c r="AX64" s="7">
        <v>0.85037939064898271</v>
      </c>
    </row>
    <row r="65" spans="1:50" x14ac:dyDescent="0.25">
      <c r="A65" s="1" t="s">
        <v>63</v>
      </c>
      <c r="B65" s="2">
        <v>96.875</v>
      </c>
      <c r="C65" s="2">
        <v>95.679012345679013</v>
      </c>
      <c r="D65" s="5">
        <v>5.7429946388257251</v>
      </c>
      <c r="AT65" s="1" t="s">
        <v>204</v>
      </c>
      <c r="AU65" s="1">
        <v>-39</v>
      </c>
      <c r="AV65" s="2">
        <v>-39.2578125</v>
      </c>
      <c r="AW65" s="1">
        <v>0.3</v>
      </c>
      <c r="AX65" s="7">
        <v>0.36478877500670137</v>
      </c>
    </row>
    <row r="66" spans="1:50" x14ac:dyDescent="0.25">
      <c r="A66" s="1" t="s">
        <v>64</v>
      </c>
      <c r="B66" s="2">
        <v>93.258426966292134</v>
      </c>
      <c r="C66" s="2">
        <v>89.247311827956992</v>
      </c>
      <c r="D66" s="5">
        <v>5.3728923059362907</v>
      </c>
      <c r="AT66" s="1" t="s">
        <v>205</v>
      </c>
      <c r="AU66" s="1">
        <v>-19</v>
      </c>
      <c r="AV66" s="2">
        <v>-19.196428571428569</v>
      </c>
      <c r="AW66" s="1">
        <v>0.8</v>
      </c>
      <c r="AX66" s="7">
        <v>0.91061247669362011</v>
      </c>
    </row>
    <row r="67" spans="1:50" x14ac:dyDescent="0.25">
      <c r="A67" s="1" t="s">
        <v>65</v>
      </c>
      <c r="B67" s="2">
        <v>92.941176470588232</v>
      </c>
      <c r="C67" s="2">
        <v>88.930581613508437</v>
      </c>
      <c r="D67" s="5">
        <v>5.3550426320838715</v>
      </c>
      <c r="AT67" s="1" t="s">
        <v>206</v>
      </c>
      <c r="AU67" s="1">
        <v>-50</v>
      </c>
      <c r="AV67" s="2">
        <v>-50</v>
      </c>
      <c r="AW67" s="1">
        <v>0.1</v>
      </c>
      <c r="AX67" s="7">
        <v>9.9093726848426211E-2</v>
      </c>
    </row>
    <row r="68" spans="1:50" x14ac:dyDescent="0.25">
      <c r="A68" s="1" t="s">
        <v>66</v>
      </c>
      <c r="B68" s="2">
        <v>89.036544850498331</v>
      </c>
      <c r="C68" s="2">
        <v>86.173633440514465</v>
      </c>
      <c r="D68" s="5">
        <v>5.2011339542806203</v>
      </c>
      <c r="AT68" s="1" t="s">
        <v>207</v>
      </c>
      <c r="AU68" s="1">
        <v>-50</v>
      </c>
      <c r="AV68" s="2">
        <v>-23.03921568627451</v>
      </c>
      <c r="AW68" s="1">
        <v>0.25</v>
      </c>
      <c r="AX68" s="7">
        <v>0.80077106982179025</v>
      </c>
    </row>
    <row r="69" spans="1:50" x14ac:dyDescent="0.25">
      <c r="A69" s="1" t="s">
        <v>67</v>
      </c>
      <c r="B69" s="2">
        <v>93.684210526315795</v>
      </c>
      <c r="C69" s="2">
        <v>90.816326530612244</v>
      </c>
      <c r="D69" s="5">
        <v>5.4618312253061374</v>
      </c>
      <c r="AT69" s="1" t="s">
        <v>208</v>
      </c>
      <c r="AU69" s="1">
        <v>94</v>
      </c>
      <c r="AV69" s="2">
        <v>81.739130434782609</v>
      </c>
      <c r="AW69" s="1">
        <v>4.5</v>
      </c>
      <c r="AX69" s="7">
        <v>4.9589929924141236</v>
      </c>
    </row>
    <row r="70" spans="1:50" x14ac:dyDescent="0.25">
      <c r="A70" s="1" t="s">
        <v>68</v>
      </c>
      <c r="B70" s="2">
        <v>86.969696969696969</v>
      </c>
      <c r="C70" s="2">
        <v>83.068017366136033</v>
      </c>
      <c r="D70" s="5">
        <v>5.03086253719077</v>
      </c>
      <c r="AT70" s="1" t="s">
        <v>209</v>
      </c>
      <c r="AU70" s="1">
        <v>62</v>
      </c>
      <c r="AV70" s="2">
        <v>67.567567567567565</v>
      </c>
      <c r="AW70" s="1">
        <v>4.4000000000000004</v>
      </c>
      <c r="AX70" s="7">
        <v>4.228060157723557</v>
      </c>
    </row>
    <row r="71" spans="1:50" x14ac:dyDescent="0.25">
      <c r="A71" s="1" t="s">
        <v>69</v>
      </c>
      <c r="B71" s="2">
        <v>95.703125</v>
      </c>
      <c r="C71" s="2">
        <v>91.588785046728958</v>
      </c>
      <c r="D71" s="5">
        <v>5.505934489894293</v>
      </c>
      <c r="AT71" s="1" t="s">
        <v>210</v>
      </c>
      <c r="AU71" s="1">
        <v>60</v>
      </c>
      <c r="AV71" s="2">
        <v>60.869565217391312</v>
      </c>
      <c r="AW71" s="1">
        <v>4.5</v>
      </c>
      <c r="AX71" s="7">
        <v>3.9041815697634146</v>
      </c>
    </row>
    <row r="72" spans="1:50" x14ac:dyDescent="0.25">
      <c r="A72" s="1" t="s">
        <v>70</v>
      </c>
      <c r="B72" s="2">
        <v>89.922480620155028</v>
      </c>
      <c r="C72" s="2">
        <v>84.364834727766009</v>
      </c>
      <c r="D72" s="5">
        <v>5.1015671640876663</v>
      </c>
      <c r="AT72" s="1" t="s">
        <v>211</v>
      </c>
      <c r="AU72" s="1">
        <v>73</v>
      </c>
      <c r="AV72" s="2">
        <v>55.502392344497608</v>
      </c>
      <c r="AW72" s="1">
        <v>4.2</v>
      </c>
      <c r="AX72" s="7">
        <v>3.65412815126819</v>
      </c>
    </row>
    <row r="73" spans="1:50" x14ac:dyDescent="0.25">
      <c r="A73" s="1" t="s">
        <v>71</v>
      </c>
      <c r="B73" s="2">
        <v>82.8125</v>
      </c>
      <c r="C73" s="2">
        <v>72.108843537414955</v>
      </c>
      <c r="D73" s="5">
        <v>4.4553772824729441</v>
      </c>
      <c r="AT73" s="1" t="s">
        <v>212</v>
      </c>
      <c r="AU73" s="1">
        <v>2</v>
      </c>
      <c r="AV73" s="2">
        <v>-33.286717538686041</v>
      </c>
      <c r="AW73" s="1">
        <v>2</v>
      </c>
      <c r="AX73" s="7">
        <v>0.52025859535288976</v>
      </c>
    </row>
    <row r="74" spans="1:50" x14ac:dyDescent="0.25">
      <c r="A74" s="1" t="s">
        <v>72</v>
      </c>
      <c r="B74" s="2">
        <v>96.078431372549019</v>
      </c>
      <c r="C74" s="2">
        <v>90.740740740740748</v>
      </c>
      <c r="D74" s="5">
        <v>5.4575269409430787</v>
      </c>
      <c r="AT74" s="1" t="s">
        <v>213</v>
      </c>
      <c r="AU74" s="3">
        <v>3</v>
      </c>
      <c r="AV74" s="4">
        <v>-26.604780782666715</v>
      </c>
      <c r="AW74" s="3">
        <v>1.3</v>
      </c>
      <c r="AX74" s="8">
        <v>0.70115323261544305</v>
      </c>
    </row>
    <row r="75" spans="1:50" x14ac:dyDescent="0.25">
      <c r="A75" s="1" t="s">
        <v>73</v>
      </c>
      <c r="B75" s="2">
        <v>75.886524822695051</v>
      </c>
      <c r="C75" s="2">
        <v>67.829263008016852</v>
      </c>
      <c r="D75" s="5">
        <v>4.2409875765495721</v>
      </c>
    </row>
    <row r="139" spans="2:3" x14ac:dyDescent="0.25">
      <c r="B139" s="12"/>
      <c r="C139" s="12"/>
    </row>
    <row r="140" spans="2:3" x14ac:dyDescent="0.25">
      <c r="B140" s="2"/>
      <c r="C140" s="2"/>
    </row>
    <row r="141" spans="2:3" x14ac:dyDescent="0.25">
      <c r="B141" s="2"/>
      <c r="C141" s="2"/>
    </row>
    <row r="142" spans="2:3" x14ac:dyDescent="0.25">
      <c r="B142" s="2"/>
      <c r="C142" s="2"/>
    </row>
    <row r="143" spans="2:3" x14ac:dyDescent="0.25">
      <c r="B143" s="2"/>
      <c r="C143" s="2"/>
    </row>
    <row r="144" spans="2:3" x14ac:dyDescent="0.25">
      <c r="B144" s="2"/>
      <c r="C144" s="2"/>
    </row>
    <row r="145" spans="2:28" x14ac:dyDescent="0.25">
      <c r="B145" s="2"/>
      <c r="C145" s="2"/>
      <c r="AA145" s="2"/>
      <c r="AB145" s="2"/>
    </row>
    <row r="146" spans="2:28" x14ac:dyDescent="0.25">
      <c r="B146" s="2"/>
      <c r="C146" s="2"/>
      <c r="AA146" s="2"/>
      <c r="AB146" s="2"/>
    </row>
    <row r="147" spans="2:28" x14ac:dyDescent="0.25">
      <c r="B147" s="2"/>
      <c r="C147" s="2"/>
      <c r="AA147" s="2"/>
      <c r="AB147" s="2"/>
    </row>
    <row r="148" spans="2:28" x14ac:dyDescent="0.25">
      <c r="B148" s="2"/>
      <c r="C148" s="2"/>
      <c r="AA148" s="2"/>
      <c r="AB148" s="2"/>
    </row>
    <row r="149" spans="2:28" x14ac:dyDescent="0.25">
      <c r="B149" s="2"/>
      <c r="C149" s="2"/>
      <c r="AA149" s="2"/>
      <c r="AB149" s="2"/>
    </row>
    <row r="150" spans="2:28" x14ac:dyDescent="0.25">
      <c r="B150" s="2"/>
      <c r="C150" s="2"/>
      <c r="AA150" s="2"/>
      <c r="AB150" s="2"/>
    </row>
    <row r="151" spans="2:28" x14ac:dyDescent="0.25">
      <c r="B151" s="2"/>
      <c r="C151" s="2"/>
      <c r="AA151" s="2"/>
      <c r="AB151" s="2"/>
    </row>
    <row r="152" spans="2:28" x14ac:dyDescent="0.25">
      <c r="B152" s="2"/>
      <c r="C152" s="2"/>
      <c r="AA152" s="2"/>
      <c r="AB152" s="2"/>
    </row>
    <row r="153" spans="2:28" x14ac:dyDescent="0.25">
      <c r="B153" s="2"/>
      <c r="C153" s="2"/>
      <c r="AA153" s="2"/>
      <c r="AB153" s="2"/>
    </row>
    <row r="154" spans="2:28" x14ac:dyDescent="0.25">
      <c r="B154" s="2"/>
      <c r="C154" s="2"/>
      <c r="AA154" s="2"/>
      <c r="AB154" s="2"/>
    </row>
    <row r="155" spans="2:28" x14ac:dyDescent="0.25">
      <c r="B155" s="2"/>
      <c r="C155" s="2"/>
      <c r="AA155" s="2"/>
      <c r="AB155" s="2"/>
    </row>
    <row r="156" spans="2:28" x14ac:dyDescent="0.25">
      <c r="B156" s="2"/>
      <c r="C156" s="2"/>
      <c r="AA156" s="2"/>
      <c r="AB156" s="2"/>
    </row>
    <row r="157" spans="2:28" x14ac:dyDescent="0.25">
      <c r="B157" s="2"/>
      <c r="C157" s="2"/>
      <c r="AA157" s="2"/>
      <c r="AB157" s="2"/>
    </row>
    <row r="158" spans="2:28" x14ac:dyDescent="0.25">
      <c r="B158" s="2"/>
      <c r="C158" s="2"/>
      <c r="AA158" s="2"/>
      <c r="AB158" s="2"/>
    </row>
    <row r="159" spans="2:28" x14ac:dyDescent="0.25">
      <c r="B159" s="2"/>
      <c r="C159" s="2"/>
      <c r="AA159" s="2"/>
      <c r="AB159" s="2"/>
    </row>
    <row r="160" spans="2:28" x14ac:dyDescent="0.25">
      <c r="B160" s="2"/>
      <c r="C160" s="2"/>
      <c r="AA160" s="2"/>
      <c r="AB160" s="2"/>
    </row>
    <row r="161" spans="2:28" x14ac:dyDescent="0.25">
      <c r="B161" s="2"/>
      <c r="C161" s="2"/>
      <c r="AA161" s="2"/>
      <c r="AB161" s="2"/>
    </row>
    <row r="162" spans="2:28" x14ac:dyDescent="0.25">
      <c r="B162" s="2"/>
      <c r="C162" s="2"/>
      <c r="AA162" s="2"/>
      <c r="AB162" s="2"/>
    </row>
    <row r="163" spans="2:28" x14ac:dyDescent="0.25">
      <c r="B163" s="2"/>
      <c r="C163" s="2"/>
      <c r="AA163" s="2"/>
      <c r="AB163" s="2"/>
    </row>
    <row r="164" spans="2:28" x14ac:dyDescent="0.25">
      <c r="B164" s="2"/>
      <c r="C164" s="2"/>
      <c r="AA164" s="2"/>
      <c r="AB164" s="2"/>
    </row>
    <row r="165" spans="2:28" x14ac:dyDescent="0.25">
      <c r="B165" s="2"/>
      <c r="C165" s="2"/>
      <c r="AA165" s="2"/>
      <c r="AB165" s="2"/>
    </row>
    <row r="166" spans="2:28" x14ac:dyDescent="0.25">
      <c r="B166" s="2"/>
      <c r="C166" s="2"/>
      <c r="AA166" s="2"/>
      <c r="AB166" s="2"/>
    </row>
    <row r="167" spans="2:28" x14ac:dyDescent="0.25">
      <c r="B167" s="2"/>
      <c r="C167" s="2"/>
      <c r="AA167" s="2"/>
      <c r="AB167" s="2"/>
    </row>
    <row r="168" spans="2:28" x14ac:dyDescent="0.25">
      <c r="B168" s="2"/>
      <c r="C168" s="2"/>
      <c r="AA168" s="2"/>
      <c r="AB168" s="2"/>
    </row>
    <row r="169" spans="2:28" x14ac:dyDescent="0.25">
      <c r="B169" s="2"/>
      <c r="C169" s="2"/>
      <c r="AA169" s="2"/>
      <c r="AB169" s="2"/>
    </row>
    <row r="170" spans="2:28" x14ac:dyDescent="0.25">
      <c r="B170" s="2"/>
      <c r="C170" s="2"/>
      <c r="AA170" s="2"/>
      <c r="AB170" s="2"/>
    </row>
    <row r="171" spans="2:28" x14ac:dyDescent="0.25">
      <c r="B171" s="2"/>
      <c r="C171" s="2"/>
      <c r="AA171" s="2"/>
      <c r="AB171" s="2"/>
    </row>
    <row r="172" spans="2:28" x14ac:dyDescent="0.25">
      <c r="B172" s="2"/>
      <c r="C172" s="2"/>
      <c r="AA172" s="2"/>
      <c r="AB172" s="2"/>
    </row>
    <row r="173" spans="2:28" x14ac:dyDescent="0.25">
      <c r="B173" s="2"/>
      <c r="C173" s="2"/>
      <c r="AA173" s="2"/>
      <c r="AB173" s="2"/>
    </row>
    <row r="174" spans="2:28" x14ac:dyDescent="0.25">
      <c r="B174" s="2"/>
      <c r="C174" s="2"/>
      <c r="AA174" s="2"/>
      <c r="AB174" s="2"/>
    </row>
    <row r="175" spans="2:28" x14ac:dyDescent="0.25">
      <c r="B175" s="2"/>
      <c r="C175" s="2"/>
      <c r="AA175" s="2"/>
      <c r="AB175" s="2"/>
    </row>
    <row r="176" spans="2:28" x14ac:dyDescent="0.25">
      <c r="B176" s="2"/>
      <c r="C176" s="2"/>
      <c r="AA176" s="2"/>
      <c r="AB176" s="2"/>
    </row>
    <row r="177" spans="2:28" x14ac:dyDescent="0.25">
      <c r="B177" s="2"/>
      <c r="C177" s="2"/>
      <c r="AA177" s="2"/>
      <c r="AB177" s="2"/>
    </row>
    <row r="178" spans="2:28" x14ac:dyDescent="0.25">
      <c r="B178" s="2"/>
      <c r="C178" s="2"/>
      <c r="AA178" s="2"/>
      <c r="AB178" s="2"/>
    </row>
    <row r="179" spans="2:28" x14ac:dyDescent="0.25">
      <c r="B179" s="2"/>
      <c r="C179" s="2"/>
      <c r="AA179" s="2"/>
      <c r="AB179" s="2"/>
    </row>
    <row r="180" spans="2:28" x14ac:dyDescent="0.25">
      <c r="B180" s="2"/>
      <c r="C180" s="2"/>
      <c r="AA180" s="2"/>
      <c r="AB180" s="2"/>
    </row>
    <row r="181" spans="2:28" x14ac:dyDescent="0.25">
      <c r="B181" s="2"/>
      <c r="C181" s="2"/>
      <c r="AA181" s="2"/>
      <c r="AB181" s="2"/>
    </row>
    <row r="182" spans="2:28" x14ac:dyDescent="0.25">
      <c r="B182" s="2"/>
      <c r="C182" s="2"/>
      <c r="AA182" s="2"/>
      <c r="AB182" s="2"/>
    </row>
    <row r="183" spans="2:28" x14ac:dyDescent="0.25">
      <c r="B183" s="2"/>
      <c r="C183" s="2"/>
      <c r="AA183" s="2"/>
      <c r="AB183" s="2"/>
    </row>
    <row r="184" spans="2:28" x14ac:dyDescent="0.25">
      <c r="B184" s="2"/>
      <c r="C184" s="2"/>
      <c r="AA184" s="2"/>
      <c r="AB184" s="2"/>
    </row>
    <row r="185" spans="2:28" x14ac:dyDescent="0.25">
      <c r="B185" s="2"/>
      <c r="C185" s="2"/>
      <c r="AA185" s="2"/>
      <c r="AB185" s="2"/>
    </row>
    <row r="186" spans="2:28" x14ac:dyDescent="0.25">
      <c r="B186" s="2"/>
      <c r="C186" s="2"/>
      <c r="AA186" s="2"/>
      <c r="AB186" s="2"/>
    </row>
    <row r="187" spans="2:28" x14ac:dyDescent="0.25">
      <c r="B187" s="2"/>
      <c r="C187" s="2"/>
      <c r="AA187" s="2"/>
      <c r="AB187" s="2"/>
    </row>
    <row r="188" spans="2:28" x14ac:dyDescent="0.25">
      <c r="B188" s="2"/>
      <c r="C188" s="2"/>
      <c r="AA188" s="2"/>
      <c r="AB188" s="2"/>
    </row>
    <row r="189" spans="2:28" x14ac:dyDescent="0.25">
      <c r="B189" s="2"/>
      <c r="C189" s="2"/>
      <c r="AA189" s="2"/>
      <c r="AB189" s="2"/>
    </row>
    <row r="190" spans="2:28" x14ac:dyDescent="0.25">
      <c r="B190" s="2"/>
      <c r="C190" s="2"/>
      <c r="AA190" s="2"/>
      <c r="AB190" s="2"/>
    </row>
    <row r="191" spans="2:28" x14ac:dyDescent="0.25">
      <c r="B191" s="2"/>
      <c r="C191" s="2"/>
      <c r="AA191" s="2"/>
      <c r="AB191" s="2"/>
    </row>
    <row r="192" spans="2:28" x14ac:dyDescent="0.25">
      <c r="B192" s="2"/>
      <c r="C192" s="2"/>
      <c r="AA192" s="2"/>
      <c r="AB192" s="2"/>
    </row>
    <row r="193" spans="2:28" x14ac:dyDescent="0.25">
      <c r="B193" s="2"/>
      <c r="C193" s="2"/>
      <c r="AA193" s="2"/>
      <c r="AB193" s="2"/>
    </row>
    <row r="194" spans="2:28" x14ac:dyDescent="0.25">
      <c r="B194" s="2"/>
      <c r="C194" s="2"/>
      <c r="AA194" s="2"/>
      <c r="AB194" s="2"/>
    </row>
    <row r="195" spans="2:28" x14ac:dyDescent="0.25">
      <c r="B195" s="2"/>
      <c r="C195" s="2"/>
      <c r="AA195" s="2"/>
      <c r="AB195" s="2"/>
    </row>
    <row r="196" spans="2:28" x14ac:dyDescent="0.25">
      <c r="B196" s="2"/>
      <c r="C196" s="2"/>
      <c r="AA196" s="2"/>
      <c r="AB196" s="2"/>
    </row>
    <row r="197" spans="2:28" x14ac:dyDescent="0.25">
      <c r="B197" s="2"/>
      <c r="C197" s="2"/>
      <c r="AA197" s="2"/>
      <c r="AB197" s="2"/>
    </row>
    <row r="198" spans="2:28" x14ac:dyDescent="0.25">
      <c r="B198" s="2"/>
      <c r="C198" s="2"/>
      <c r="AA198" s="2"/>
      <c r="AB198" s="2"/>
    </row>
    <row r="199" spans="2:28" x14ac:dyDescent="0.25">
      <c r="B199" s="2"/>
      <c r="C199" s="2"/>
      <c r="AA199" s="2"/>
      <c r="AB199" s="2"/>
    </row>
    <row r="200" spans="2:28" x14ac:dyDescent="0.25">
      <c r="B200" s="2"/>
      <c r="C200" s="2"/>
      <c r="AA200" s="2"/>
      <c r="AB200" s="2"/>
    </row>
    <row r="201" spans="2:28" x14ac:dyDescent="0.25">
      <c r="B201" s="2"/>
      <c r="C201" s="2"/>
      <c r="AA201" s="2"/>
      <c r="AB201" s="2"/>
    </row>
    <row r="202" spans="2:28" x14ac:dyDescent="0.25">
      <c r="B202" s="2"/>
      <c r="C202" s="2"/>
      <c r="AA202" s="2"/>
      <c r="AB202" s="2"/>
    </row>
    <row r="203" spans="2:28" x14ac:dyDescent="0.25">
      <c r="B203" s="2"/>
      <c r="C203" s="2"/>
      <c r="AA203" s="2"/>
      <c r="AB203" s="2"/>
    </row>
    <row r="204" spans="2:28" x14ac:dyDescent="0.25">
      <c r="B204" s="2"/>
      <c r="C204" s="2"/>
      <c r="AA204" s="2"/>
      <c r="AB204" s="2"/>
    </row>
    <row r="205" spans="2:28" x14ac:dyDescent="0.25">
      <c r="B205" s="2"/>
      <c r="C205" s="2"/>
      <c r="AA205" s="2"/>
      <c r="AB205" s="2"/>
    </row>
    <row r="206" spans="2:28" x14ac:dyDescent="0.25">
      <c r="B206" s="2"/>
      <c r="C206" s="2"/>
      <c r="AA206" s="2"/>
      <c r="AB206" s="2"/>
    </row>
    <row r="207" spans="2:28" x14ac:dyDescent="0.25">
      <c r="B207" s="2"/>
      <c r="C207" s="2"/>
      <c r="AA207" s="2"/>
      <c r="AB207" s="2"/>
    </row>
    <row r="208" spans="2:28" x14ac:dyDescent="0.25">
      <c r="B208" s="2"/>
      <c r="C208" s="2"/>
      <c r="AA208" s="2"/>
      <c r="AB208" s="2"/>
    </row>
    <row r="209" spans="2:28" x14ac:dyDescent="0.25">
      <c r="B209" s="2"/>
      <c r="C209" s="2"/>
      <c r="AA209" s="2"/>
      <c r="AB209" s="2"/>
    </row>
    <row r="210" spans="2:28" x14ac:dyDescent="0.25">
      <c r="B210" s="2"/>
      <c r="C210" s="2"/>
      <c r="AA210" s="2"/>
      <c r="AB210" s="2"/>
    </row>
    <row r="211" spans="2:28" x14ac:dyDescent="0.25">
      <c r="B211" s="2"/>
      <c r="C211" s="2"/>
      <c r="AA211" s="2"/>
      <c r="AB211" s="2"/>
    </row>
    <row r="212" spans="2:28" x14ac:dyDescent="0.25">
      <c r="B212" s="2"/>
      <c r="C212" s="2"/>
      <c r="AA212" s="2"/>
      <c r="AB212" s="2"/>
    </row>
    <row r="213" spans="2:28" x14ac:dyDescent="0.25">
      <c r="B213" s="2"/>
      <c r="C213" s="2"/>
      <c r="AA213" s="2"/>
      <c r="AB213" s="2"/>
    </row>
    <row r="214" spans="2:28" x14ac:dyDescent="0.25">
      <c r="B214" s="2"/>
      <c r="C214" s="2"/>
      <c r="AA214" s="2"/>
      <c r="AB214" s="2"/>
    </row>
    <row r="215" spans="2:28" x14ac:dyDescent="0.25">
      <c r="B215" s="2"/>
      <c r="C215" s="2"/>
      <c r="AA215" s="2"/>
      <c r="AB215" s="2"/>
    </row>
    <row r="216" spans="2:28" x14ac:dyDescent="0.25">
      <c r="B216" s="2"/>
      <c r="C216" s="2"/>
      <c r="AA216" s="2"/>
      <c r="AB216" s="2"/>
    </row>
    <row r="217" spans="2:28" x14ac:dyDescent="0.25">
      <c r="B217" s="2"/>
      <c r="C217" s="2"/>
      <c r="AA217" s="2"/>
      <c r="AB217" s="2"/>
    </row>
    <row r="218" spans="2:28" x14ac:dyDescent="0.25">
      <c r="B218" s="2"/>
      <c r="C218" s="2"/>
      <c r="AA218" s="2"/>
      <c r="AB218" s="2"/>
    </row>
    <row r="219" spans="2:28" x14ac:dyDescent="0.25">
      <c r="B219" s="2"/>
      <c r="C219" s="2"/>
      <c r="AA219" s="2"/>
      <c r="AB219" s="2"/>
    </row>
    <row r="220" spans="2:28" x14ac:dyDescent="0.25">
      <c r="B220" s="2"/>
      <c r="C220" s="2"/>
      <c r="AA220" s="2"/>
      <c r="AB220" s="2"/>
    </row>
    <row r="221" spans="2:28" x14ac:dyDescent="0.25">
      <c r="B221" s="2"/>
      <c r="C221" s="2"/>
      <c r="AA221" s="2"/>
      <c r="AB221" s="2"/>
    </row>
    <row r="222" spans="2:28" x14ac:dyDescent="0.25">
      <c r="B222" s="2"/>
      <c r="C222" s="2"/>
      <c r="AA222" s="2"/>
      <c r="AB222" s="2"/>
    </row>
    <row r="223" spans="2:28" x14ac:dyDescent="0.25">
      <c r="B223" s="2"/>
      <c r="C223" s="2"/>
      <c r="AA223" s="2"/>
      <c r="AB223" s="2"/>
    </row>
    <row r="224" spans="2:28" x14ac:dyDescent="0.25">
      <c r="B224" s="2"/>
      <c r="C224" s="2"/>
      <c r="AA224" s="2"/>
      <c r="AB224" s="2"/>
    </row>
    <row r="225" spans="2:28" x14ac:dyDescent="0.25">
      <c r="B225" s="2"/>
      <c r="C225" s="2"/>
      <c r="AA225" s="2"/>
      <c r="AB225" s="2"/>
    </row>
    <row r="226" spans="2:28" x14ac:dyDescent="0.25">
      <c r="B226" s="2"/>
      <c r="C226" s="2"/>
      <c r="AA226" s="2"/>
      <c r="AB226" s="2"/>
    </row>
    <row r="227" spans="2:28" x14ac:dyDescent="0.25">
      <c r="B227" s="2"/>
      <c r="C227" s="2"/>
      <c r="AA227" s="2"/>
      <c r="AB227" s="2"/>
    </row>
    <row r="228" spans="2:28" x14ac:dyDescent="0.25">
      <c r="B228" s="2"/>
      <c r="C228" s="2"/>
      <c r="AA228" s="2"/>
      <c r="AB228" s="2"/>
    </row>
    <row r="229" spans="2:28" x14ac:dyDescent="0.25">
      <c r="B229" s="2"/>
      <c r="C229" s="2"/>
      <c r="AA229" s="2"/>
      <c r="AB229" s="2"/>
    </row>
    <row r="230" spans="2:28" x14ac:dyDescent="0.25">
      <c r="B230" s="2"/>
      <c r="C230" s="2"/>
      <c r="AA230" s="2"/>
      <c r="AB230" s="2"/>
    </row>
    <row r="231" spans="2:28" x14ac:dyDescent="0.25">
      <c r="B231" s="2"/>
      <c r="C231" s="2"/>
      <c r="AA231" s="2"/>
      <c r="AB231" s="2"/>
    </row>
    <row r="232" spans="2:28" x14ac:dyDescent="0.25">
      <c r="B232" s="2"/>
      <c r="C232" s="2"/>
      <c r="AA232" s="2"/>
      <c r="AB232" s="2"/>
    </row>
    <row r="233" spans="2:28" x14ac:dyDescent="0.25">
      <c r="B233" s="2"/>
      <c r="C233" s="2"/>
      <c r="AA233" s="2"/>
      <c r="AB233" s="2"/>
    </row>
    <row r="234" spans="2:28" x14ac:dyDescent="0.25">
      <c r="B234" s="2"/>
      <c r="C234" s="2"/>
      <c r="AA234" s="2"/>
      <c r="AB234" s="2"/>
    </row>
    <row r="235" spans="2:28" x14ac:dyDescent="0.25">
      <c r="B235" s="2"/>
      <c r="C235" s="2"/>
      <c r="AA235" s="2"/>
      <c r="AB235" s="2"/>
    </row>
    <row r="236" spans="2:28" x14ac:dyDescent="0.25">
      <c r="B236" s="2"/>
      <c r="C236" s="2"/>
      <c r="AA236" s="2"/>
      <c r="AB236" s="2"/>
    </row>
    <row r="237" spans="2:28" x14ac:dyDescent="0.25">
      <c r="B237" s="2"/>
      <c r="C237" s="2"/>
      <c r="AA237" s="2"/>
      <c r="AB237" s="2"/>
    </row>
    <row r="238" spans="2:28" x14ac:dyDescent="0.25">
      <c r="B238" s="2"/>
      <c r="C238" s="2"/>
      <c r="AA238" s="2"/>
      <c r="AB238" s="2"/>
    </row>
    <row r="239" spans="2:28" x14ac:dyDescent="0.25">
      <c r="B239" s="2"/>
      <c r="C239" s="2"/>
      <c r="AA239" s="2"/>
      <c r="AB239" s="2"/>
    </row>
    <row r="240" spans="2:28" x14ac:dyDescent="0.25">
      <c r="B240" s="2"/>
      <c r="C240" s="2"/>
      <c r="AA240" s="2"/>
      <c r="AB240" s="2"/>
    </row>
    <row r="241" spans="2:28" x14ac:dyDescent="0.25">
      <c r="B241" s="2"/>
      <c r="C241" s="2"/>
      <c r="AA241" s="2"/>
      <c r="AB241" s="2"/>
    </row>
    <row r="242" spans="2:28" x14ac:dyDescent="0.25">
      <c r="B242" s="2"/>
      <c r="C242" s="2"/>
      <c r="AA242" s="2"/>
      <c r="AB242" s="2"/>
    </row>
    <row r="243" spans="2:28" x14ac:dyDescent="0.25">
      <c r="B243" s="2"/>
      <c r="C243" s="2"/>
      <c r="AA243" s="2"/>
      <c r="AB243" s="2"/>
    </row>
    <row r="244" spans="2:28" x14ac:dyDescent="0.25">
      <c r="B244" s="2"/>
      <c r="C244" s="2"/>
      <c r="AA244" s="2"/>
      <c r="AB244" s="2"/>
    </row>
    <row r="245" spans="2:28" x14ac:dyDescent="0.25">
      <c r="B245" s="2"/>
      <c r="C245" s="2"/>
      <c r="AA245" s="2"/>
      <c r="AB245" s="2"/>
    </row>
    <row r="246" spans="2:28" x14ac:dyDescent="0.25">
      <c r="B246" s="2"/>
      <c r="C246" s="2"/>
      <c r="AA246" s="2"/>
      <c r="AB246" s="2"/>
    </row>
    <row r="247" spans="2:28" x14ac:dyDescent="0.25">
      <c r="B247" s="2"/>
      <c r="C247" s="2"/>
      <c r="AA247" s="2"/>
      <c r="AB247" s="2"/>
    </row>
    <row r="248" spans="2:28" x14ac:dyDescent="0.25">
      <c r="B248" s="2"/>
      <c r="C248" s="2"/>
      <c r="AA248" s="2"/>
      <c r="AB248" s="2"/>
    </row>
    <row r="249" spans="2:28" x14ac:dyDescent="0.25">
      <c r="B249" s="2"/>
      <c r="C249" s="2"/>
      <c r="AA249" s="2"/>
      <c r="AB249" s="2"/>
    </row>
    <row r="250" spans="2:28" x14ac:dyDescent="0.25">
      <c r="B250" s="2"/>
      <c r="C250" s="2"/>
      <c r="AA250" s="2"/>
      <c r="AB250" s="2"/>
    </row>
    <row r="251" spans="2:28" x14ac:dyDescent="0.25">
      <c r="B251" s="2"/>
      <c r="C251" s="2"/>
      <c r="AA251" s="2"/>
      <c r="AB251" s="2"/>
    </row>
    <row r="252" spans="2:28" x14ac:dyDescent="0.25">
      <c r="B252" s="2"/>
      <c r="C252" s="2"/>
      <c r="AA252" s="2"/>
      <c r="AB252" s="2"/>
    </row>
    <row r="253" spans="2:28" x14ac:dyDescent="0.25">
      <c r="B253" s="2"/>
      <c r="C253" s="2"/>
      <c r="AA253" s="2"/>
      <c r="AB253" s="2"/>
    </row>
    <row r="254" spans="2:28" x14ac:dyDescent="0.25">
      <c r="B254" s="2"/>
      <c r="C254" s="2"/>
      <c r="AA254" s="2"/>
      <c r="AB254" s="2"/>
    </row>
    <row r="255" spans="2:28" x14ac:dyDescent="0.25">
      <c r="B255" s="2"/>
      <c r="C255" s="2"/>
      <c r="AA255" s="2"/>
      <c r="AB255" s="2"/>
    </row>
    <row r="256" spans="2:28" x14ac:dyDescent="0.25">
      <c r="B256" s="2"/>
      <c r="C256" s="2"/>
      <c r="AA256" s="2"/>
      <c r="AB256" s="2"/>
    </row>
    <row r="257" spans="2:28" x14ac:dyDescent="0.25">
      <c r="B257" s="2"/>
      <c r="C257" s="2"/>
      <c r="AA257" s="2"/>
      <c r="AB257" s="2"/>
    </row>
    <row r="258" spans="2:28" x14ac:dyDescent="0.25">
      <c r="B258" s="2"/>
      <c r="C258" s="2"/>
      <c r="AA258" s="2"/>
      <c r="AB258" s="2"/>
    </row>
    <row r="259" spans="2:28" x14ac:dyDescent="0.25">
      <c r="B259" s="2"/>
      <c r="C259" s="2"/>
      <c r="AA259" s="2"/>
      <c r="AB259" s="2"/>
    </row>
    <row r="260" spans="2:28" x14ac:dyDescent="0.25">
      <c r="B260" s="2"/>
      <c r="C260" s="2"/>
      <c r="AA260" s="2"/>
      <c r="AB260" s="2"/>
    </row>
    <row r="261" spans="2:28" x14ac:dyDescent="0.25">
      <c r="B261" s="2"/>
      <c r="C261" s="2"/>
      <c r="AA261" s="2"/>
      <c r="AB261" s="2"/>
    </row>
    <row r="262" spans="2:28" x14ac:dyDescent="0.25">
      <c r="B262" s="2"/>
      <c r="C262" s="2"/>
      <c r="AA262" s="2"/>
      <c r="AB262" s="2"/>
    </row>
    <row r="263" spans="2:28" x14ac:dyDescent="0.25">
      <c r="B263" s="2"/>
      <c r="C263" s="2"/>
      <c r="AA263" s="2"/>
      <c r="AB263" s="2"/>
    </row>
    <row r="264" spans="2:28" x14ac:dyDescent="0.25">
      <c r="B264" s="2"/>
      <c r="C264" s="2"/>
      <c r="AA264" s="2"/>
      <c r="AB264" s="2"/>
    </row>
    <row r="265" spans="2:28" x14ac:dyDescent="0.25">
      <c r="B265" s="2"/>
      <c r="C265" s="2"/>
      <c r="AA265" s="2"/>
      <c r="AB265" s="2"/>
    </row>
    <row r="266" spans="2:28" x14ac:dyDescent="0.25">
      <c r="B266" s="2"/>
      <c r="C266" s="2"/>
      <c r="AA266" s="2"/>
      <c r="AB266" s="2"/>
    </row>
    <row r="267" spans="2:28" x14ac:dyDescent="0.25">
      <c r="B267" s="2"/>
      <c r="C267" s="2"/>
      <c r="AA267" s="2"/>
      <c r="AB267" s="2"/>
    </row>
    <row r="268" spans="2:28" x14ac:dyDescent="0.25">
      <c r="B268" s="2"/>
      <c r="C268" s="2"/>
      <c r="AA268" s="2"/>
      <c r="AB268" s="2"/>
    </row>
    <row r="269" spans="2:28" x14ac:dyDescent="0.25">
      <c r="B269" s="2"/>
      <c r="C269" s="2"/>
      <c r="AA269" s="2"/>
      <c r="AB269" s="2"/>
    </row>
    <row r="270" spans="2:28" x14ac:dyDescent="0.25">
      <c r="B270" s="2"/>
      <c r="C270" s="2"/>
      <c r="AA270" s="2"/>
      <c r="AB270" s="2"/>
    </row>
    <row r="271" spans="2:28" x14ac:dyDescent="0.25">
      <c r="B271" s="2"/>
      <c r="C271" s="2"/>
      <c r="AA271" s="2"/>
      <c r="AB271" s="2"/>
    </row>
    <row r="272" spans="2:28" x14ac:dyDescent="0.25">
      <c r="B272" s="2"/>
      <c r="C272" s="2"/>
      <c r="AA272" s="2"/>
      <c r="AB272" s="2"/>
    </row>
    <row r="273" spans="2:28" x14ac:dyDescent="0.25">
      <c r="B273" s="2"/>
      <c r="C273" s="2"/>
      <c r="AA273" s="2"/>
      <c r="AB273" s="2"/>
    </row>
    <row r="274" spans="2:28" x14ac:dyDescent="0.25">
      <c r="B274" s="2"/>
      <c r="C274" s="2"/>
      <c r="AA274" s="2"/>
      <c r="AB274" s="2"/>
    </row>
    <row r="275" spans="2:28" x14ac:dyDescent="0.25">
      <c r="B275" s="2"/>
      <c r="C275" s="2"/>
      <c r="AA275" s="2"/>
      <c r="AB275" s="2"/>
    </row>
    <row r="276" spans="2:28" x14ac:dyDescent="0.25">
      <c r="AA276" s="2"/>
      <c r="AB276" s="2"/>
    </row>
    <row r="277" spans="2:28" x14ac:dyDescent="0.25">
      <c r="AA277" s="2"/>
      <c r="AB277" s="2"/>
    </row>
    <row r="278" spans="2:28" x14ac:dyDescent="0.25">
      <c r="AA278" s="2"/>
      <c r="AB278" s="2"/>
    </row>
    <row r="279" spans="2:28" x14ac:dyDescent="0.25">
      <c r="AA279" s="2"/>
      <c r="AB279" s="2"/>
    </row>
    <row r="280" spans="2:28" x14ac:dyDescent="0.25">
      <c r="AA280" s="2"/>
      <c r="AB280" s="2"/>
    </row>
  </sheetData>
  <mergeCells count="37">
    <mergeCell ref="G3:G6"/>
    <mergeCell ref="G7:G10"/>
    <mergeCell ref="G11:G14"/>
    <mergeCell ref="G15:G18"/>
    <mergeCell ref="F15:F18"/>
    <mergeCell ref="F3:F6"/>
    <mergeCell ref="F7:F14"/>
    <mergeCell ref="G19:G22"/>
    <mergeCell ref="G23:G26"/>
    <mergeCell ref="F19:F26"/>
    <mergeCell ref="G27:G30"/>
    <mergeCell ref="G31:G34"/>
    <mergeCell ref="F27:F34"/>
    <mergeCell ref="H31:H32"/>
    <mergeCell ref="H33:H34"/>
    <mergeCell ref="N3:N4"/>
    <mergeCell ref="N5:N7"/>
    <mergeCell ref="N8:N14"/>
    <mergeCell ref="N15:N20"/>
    <mergeCell ref="N21:N24"/>
    <mergeCell ref="H15:H16"/>
    <mergeCell ref="H17:H18"/>
    <mergeCell ref="H19:H20"/>
    <mergeCell ref="H21:H22"/>
    <mergeCell ref="H23:H24"/>
    <mergeCell ref="H25:H26"/>
    <mergeCell ref="H3:H4"/>
    <mergeCell ref="H5:H6"/>
    <mergeCell ref="H7:H8"/>
    <mergeCell ref="T3:T4"/>
    <mergeCell ref="T5:T6"/>
    <mergeCell ref="T7:T8"/>
    <mergeCell ref="H27:H28"/>
    <mergeCell ref="H29:H30"/>
    <mergeCell ref="H9:H10"/>
    <mergeCell ref="H11:H12"/>
    <mergeCell ref="H13:H14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Kranner</dc:creator>
  <cp:lastModifiedBy>Matthias Kranner</cp:lastModifiedBy>
  <dcterms:created xsi:type="dcterms:W3CDTF">2021-03-27T12:17:27Z</dcterms:created>
  <dcterms:modified xsi:type="dcterms:W3CDTF">2021-04-29T17:50:46Z</dcterms:modified>
</cp:coreProperties>
</file>